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120" windowWidth="20730" windowHeight="11760"/>
  </bookViews>
  <sheets>
    <sheet name="Table S4" sheetId="4" r:id="rId1"/>
  </sheets>
  <definedNames>
    <definedName name="_xlnm._FilterDatabase" localSheetId="0" hidden="1">'Table S4'!$B$4:$H$279</definedName>
  </definedNames>
  <calcPr calcId="145621"/>
  <fileRecoveryPr repairLoad="1"/>
</workbook>
</file>

<file path=xl/sharedStrings.xml><?xml version="1.0" encoding="utf-8"?>
<sst xmlns="http://schemas.openxmlformats.org/spreadsheetml/2006/main" count="1109" uniqueCount="1109">
  <si>
    <t>UniRef100_J6YIB9 Glycosyl hydrolase family 2, TIM barrel domain protein n=15 Tax=Enterococcus faecium RepID=J6YIB9_ENTFC</t>
  </si>
  <si>
    <t>lacL</t>
  </si>
  <si>
    <t>YP_006376202</t>
  </si>
  <si>
    <t>contig00064|7</t>
  </si>
  <si>
    <t>UniRef100_S4EL11 Alpha-galactosidase n=1 Tax=Enterococcus faecium OC2A-1 RepID=S4EL11_ENTFC</t>
  </si>
  <si>
    <t>galA2</t>
  </si>
  <si>
    <t>YP_006376203</t>
  </si>
  <si>
    <t>contig00064|6</t>
  </si>
  <si>
    <t>UniRef100_D4RAD8 GalR n=15 Tax=Enterococcus faecium RepID=D4RAD8_ENTFC</t>
  </si>
  <si>
    <t>galR/purR</t>
  </si>
  <si>
    <t>YP_006376204/05</t>
  </si>
  <si>
    <t>contig00064|4</t>
  </si>
  <si>
    <t>UniRef100_D4RAD9 Alpha/beta hydrolase domain protein n=26 Tax=Enterococcus faecium RepID=D4RAD9_ENTFC</t>
  </si>
  <si>
    <t>peptidase (Ch) CDS 918</t>
  </si>
  <si>
    <t>YP_006376206</t>
  </si>
  <si>
    <t>contig00064|3</t>
  </si>
  <si>
    <t>UniRef100_D4SM47 3-phosphoshikimate 1-carboxyvinyltransferase n=43 Tax=Enterococcus faecium RepID=D4SM47_ENTFC</t>
  </si>
  <si>
    <t>aroA</t>
  </si>
  <si>
    <t>YP_006376195</t>
  </si>
  <si>
    <t>contig00064|13</t>
  </si>
  <si>
    <t>UniRef100_L2IDW0 Prephenate dehydrogenase n=34 Tax=Enterococcus faecium RepID=L2IDW0_ENTFC</t>
  </si>
  <si>
    <t>tyrA</t>
  </si>
  <si>
    <t>YP_006376196</t>
  </si>
  <si>
    <t>contig00064|12</t>
  </si>
  <si>
    <t>UniRef100_D4SM45 Chorismate synthase n=38 Tax=Enterococcus faecium RepID=D4SM45_ENTFC</t>
  </si>
  <si>
    <t>aroC</t>
  </si>
  <si>
    <t>YP_006376197</t>
  </si>
  <si>
    <t>contig00064|11</t>
  </si>
  <si>
    <t>UniRef100_D4SM44 3-dehydroquinate synthase n=19 Tax=Enterococcus faecium RepID=D4SM44_ENTFC</t>
  </si>
  <si>
    <t>aroB</t>
  </si>
  <si>
    <t>YP_006376198</t>
  </si>
  <si>
    <t>contig00064|10</t>
  </si>
  <si>
    <t>YP_006376177</t>
  </si>
  <si>
    <t>contig00064|32</t>
  </si>
  <si>
    <t>UniRef100_S4EXV9 Putative ATP synthase F0, A subunit n=1 Tax=Enterococcus faecium SD1C-2 RepID=S4EXV9_ENTFC</t>
  </si>
  <si>
    <t>Na+ symporter (Ch) CDS 905</t>
  </si>
  <si>
    <t>YP_006376178</t>
  </si>
  <si>
    <t>contig00064|31</t>
  </si>
  <si>
    <t>UniRef100_H8L8V9 Uncharacterized protein n=227 Tax=Firmicutes RepID=H8L8V9_ENTFU</t>
  </si>
  <si>
    <t>HP (Ch) CDS 906</t>
  </si>
  <si>
    <t>YP_006376179</t>
  </si>
  <si>
    <t>contig00064|30</t>
  </si>
  <si>
    <t>UniRef100_H8L8W0 Phosphoglycolate phosphatase n=116 Tax=Firmicutes RepID=H8L8W0_ENTFU</t>
  </si>
  <si>
    <t>UniRef100_D4SM37 Methionine synthase, vitamin-B12 independent n=12 Tax=Enterococcus faecium RepID=D4SM37_ENTFC</t>
  </si>
  <si>
    <t>absent in DO</t>
  </si>
  <si>
    <r>
      <rPr>
        <b/>
        <i/>
        <sz val="10"/>
        <rFont val="Times New Roman"/>
        <family val="1"/>
      </rPr>
      <t>E. faecium</t>
    </r>
    <r>
      <rPr>
        <b/>
        <sz val="10"/>
        <rFont val="Times New Roman"/>
        <family val="1"/>
      </rPr>
      <t xml:space="preserve"> DO Annotation</t>
    </r>
  </si>
  <si>
    <r>
      <t>IS</t>
    </r>
    <r>
      <rPr>
        <i/>
        <sz val="10"/>
        <rFont val="Times New Roman"/>
        <family val="1"/>
      </rPr>
      <t>Efa4</t>
    </r>
    <r>
      <rPr>
        <sz val="10"/>
        <rFont val="Times New Roman"/>
        <family val="1"/>
      </rPr>
      <t xml:space="preserve"> (IS</t>
    </r>
    <r>
      <rPr>
        <i/>
        <sz val="10"/>
        <rFont val="Times New Roman"/>
        <family val="1"/>
      </rPr>
      <t>200</t>
    </r>
    <r>
      <rPr>
        <sz val="10"/>
        <rFont val="Times New Roman"/>
        <family val="1"/>
      </rPr>
      <t>/IS</t>
    </r>
    <r>
      <rPr>
        <i/>
        <sz val="10"/>
        <rFont val="Times New Roman"/>
        <family val="1"/>
      </rPr>
      <t>605</t>
    </r>
    <r>
      <rPr>
        <sz val="10"/>
        <rFont val="Times New Roman"/>
        <family val="1"/>
      </rPr>
      <t xml:space="preserve"> family)</t>
    </r>
  </si>
  <si>
    <r>
      <t>IS</t>
    </r>
    <r>
      <rPr>
        <i/>
        <sz val="10"/>
        <rFont val="Times New Roman"/>
        <family val="1"/>
      </rPr>
      <t>Efa11</t>
    </r>
    <r>
      <rPr>
        <sz val="10"/>
        <rFont val="Times New Roman"/>
        <family val="1"/>
      </rPr>
      <t xml:space="preserve"> (IS</t>
    </r>
    <r>
      <rPr>
        <i/>
        <sz val="10"/>
        <rFont val="Times New Roman"/>
        <family val="1"/>
      </rPr>
      <t>L3</t>
    </r>
    <r>
      <rPr>
        <sz val="10"/>
        <rFont val="Times New Roman"/>
        <family val="1"/>
      </rPr>
      <t xml:space="preserve"> family)</t>
    </r>
  </si>
  <si>
    <t>YP_006376188</t>
  </si>
  <si>
    <t>contig00064|20</t>
  </si>
  <si>
    <t>UniRef100_L2RPN8 Uncharacterized protein n=3 Tax=Enterococcus faecium RepID=L2RPN8_ENTFC</t>
  </si>
  <si>
    <t>regulator (Ch) CDS 909</t>
  </si>
  <si>
    <t>YP_006376183</t>
  </si>
  <si>
    <t>contig00064|25</t>
  </si>
  <si>
    <t>UniRef100_H8L8W4 Uncharacterized protein n=131 Tax=Firmicutes RepID=H8L8W4_ENTFU</t>
  </si>
  <si>
    <t>HP (Ch) CDS 910</t>
  </si>
  <si>
    <t>YP_006376184</t>
  </si>
  <si>
    <t>contig00064|24</t>
  </si>
  <si>
    <t>UniRef100_H8L8W5 Uncharacterized protein n=94 Tax=Firmicutes RepID=H8L8W5_ENTFU</t>
  </si>
  <si>
    <t>HP (Ch) CDS 911</t>
  </si>
  <si>
    <t>YP_006376185</t>
  </si>
  <si>
    <t>contig00064|23</t>
  </si>
  <si>
    <t>UniRef100_H8L8W6 Uncharacterized protein n=133 Tax=Firmicutes RepID=H8L8W6_ENTFU</t>
  </si>
  <si>
    <t>HP (Ch) CDS 912</t>
  </si>
  <si>
    <t>YP_006376186</t>
  </si>
  <si>
    <t>contig00064|22</t>
  </si>
  <si>
    <t>UniRef100_U2NFT9 ABC transporter substrate-binding protein n=1 Tax=Enterococcus faecium CRL1879 RepID=U2NFT9_ENTFC</t>
  </si>
  <si>
    <t>ABC transporter (Ch) CDS 913</t>
  </si>
  <si>
    <t>YP_006376189</t>
  </si>
  <si>
    <t>contig00064|19</t>
  </si>
  <si>
    <t>UniRef100_H8L8X0 Response regulator receiver domain protein n=90 Tax=Firmicutes RepID=H8L8X0_ENTFU</t>
  </si>
  <si>
    <t>regulator (Ch) CDS 914</t>
  </si>
  <si>
    <t>YP_006376190</t>
  </si>
  <si>
    <t>contig00064|18</t>
  </si>
  <si>
    <t>UniRef100_C9BY79 Response regulator receiver n=1 Tax=Enterococcus faecium 1,231,408 RepID=C9BY79_ENTFC</t>
  </si>
  <si>
    <t>araC-like (Ch) CDS 915</t>
  </si>
  <si>
    <t>YP_006376191</t>
  </si>
  <si>
    <t>contig00064|17</t>
  </si>
  <si>
    <t>UniRef100_H8L8X2 Sensor histidine kinase n=120 Tax=Firmicutes RepID=H8L8X2_ENTFU</t>
  </si>
  <si>
    <t>contig00010|18</t>
  </si>
  <si>
    <t>UniRef100_H8L8U4 Uncharacterized protein n=99 Tax=Enterococcus RepID=H8L8U4_ENTFU</t>
  </si>
  <si>
    <t>erpQ (Ch)</t>
  </si>
  <si>
    <t>YP_006376165</t>
  </si>
  <si>
    <t>contig00010|19</t>
  </si>
  <si>
    <t>UniRef100_D0AFF5 Dephospho-CoA kinase n=73 Tax=Enterococcus RepID=D0AFF5_ENTFC</t>
  </si>
  <si>
    <t>coaE (Ch)</t>
  </si>
  <si>
    <t>YP_006376166</t>
  </si>
  <si>
    <t>contig00010|20</t>
  </si>
  <si>
    <t>UniRef100_H8L8U6 Formamidopyrimidine-DNA glycosylase n=103 Tax=Firmicutes RepID=H8L8U6_ENTFU</t>
  </si>
  <si>
    <t>mutM (Ch)</t>
  </si>
  <si>
    <t>YP_006376167</t>
  </si>
  <si>
    <t>Kinase (Ch) CDS 916</t>
  </si>
  <si>
    <t>YP_006376192</t>
  </si>
  <si>
    <t>contig00064|16</t>
  </si>
  <si>
    <t>UniRef100_R2NHB3 Prephenate dehydratase n=1 Tax=Enterococcus faecium EnGen0191 RepID=R2NHB3_ENTFC</t>
  </si>
  <si>
    <t>pheA</t>
  </si>
  <si>
    <t>YP_006376193</t>
  </si>
  <si>
    <t>contig00064|15</t>
  </si>
  <si>
    <t>UniRef100_D4RAC9 Shikimate kinase n=15 Tax=Enterococcus faecium RepID=D4RAC9_ENTFC</t>
  </si>
  <si>
    <t>aroK</t>
  </si>
  <si>
    <t>YP_006376194</t>
  </si>
  <si>
    <t>contig00064|14</t>
  </si>
  <si>
    <t>YP_006376170</t>
  </si>
  <si>
    <t>contig00010|24</t>
  </si>
  <si>
    <t>UniRef100_H8L8V0 UDP-N-acetylmuramate--L-alanine ligase n=129 Tax=Enterococcus RepID=H8L8V0_ENTFU</t>
  </si>
  <si>
    <t>murC (Ch)</t>
  </si>
  <si>
    <t>YP_006376171</t>
  </si>
  <si>
    <t>contig00010|25</t>
  </si>
  <si>
    <t>UniRef100_H8L8V1 Uncharacterized protein n=126 Tax=Firmicutes RepID=H8L8V1_ENTFU</t>
  </si>
  <si>
    <t>HP - YdcF-like superfamily (Ch) CDS 902</t>
  </si>
  <si>
    <t>YP_006376172</t>
  </si>
  <si>
    <t>contig00010|26</t>
  </si>
  <si>
    <t>UniRef100_H8L8V2 Protein SprT-like n=150 Tax=Firmicutes RepID=H8L8V2_ENTFU</t>
  </si>
  <si>
    <t>Zinc-metalloprotease (Ch) CDS 903</t>
  </si>
  <si>
    <t>YP_006376173</t>
  </si>
  <si>
    <t>contig00010|27</t>
  </si>
  <si>
    <t>UniRef100_H8L8V3 RNA binding protein S1 n=119 Tax=Firmicutes RepID=H8L8V3_ENTFU</t>
  </si>
  <si>
    <t>tex (Ch)</t>
  </si>
  <si>
    <t>YP_006376174</t>
  </si>
  <si>
    <t>UniRef100_C2HBL1 3-deoxy-7-phosphoheptulonate synthase n=31 Tax=Enterococcus faecium RepID=C2HBL1_ENTFC</t>
  </si>
  <si>
    <t>aroF</t>
  </si>
  <si>
    <t>YP_006376199</t>
  </si>
  <si>
    <t>contig00064|9</t>
  </si>
  <si>
    <t>UniRef100_D4RAD5 Beta galactosidase small chain n=25 Tax=Enterococcus faecium RepID=D4RAD5_ENTFC</t>
  </si>
  <si>
    <t>lacZ</t>
  </si>
  <si>
    <t>YP_006376201</t>
  </si>
  <si>
    <t>contig00064|8</t>
  </si>
  <si>
    <t>UniRef100_H8L8V5 UPF0176 protein EFAU004_01558 n=126 Tax=Firmicutes RepID=H8L8V5_ENTFU</t>
  </si>
  <si>
    <t>rhoD (Ch) CDS 904</t>
  </si>
  <si>
    <t>YP_006376176</t>
  </si>
  <si>
    <t>contig00010|30</t>
  </si>
  <si>
    <t>UniRef100_H8L8V7 Glyoxalase family protein n=143 Tax=Firmicutes RepID=H8L8V7_ENTFU</t>
  </si>
  <si>
    <t>gloA (Ch)</t>
  </si>
  <si>
    <t>UniRef100_D0AFE3 Chaperone ClpB n=70 Tax=Firmicutes RepID=D0AFE3_ENTFC</t>
  </si>
  <si>
    <t xml:space="preserve">ClpB (Ch) </t>
  </si>
  <si>
    <t>YP_006376154</t>
  </si>
  <si>
    <t>contig00010|7</t>
  </si>
  <si>
    <t>UniRef100_R2NH85 Integral membrane protein n=1 Tax=Enterococcus faecium EnGen0191 RepID=R2NH85_ENTFC</t>
  </si>
  <si>
    <t>MP (Ch) CDS 894</t>
  </si>
  <si>
    <t>YP_006376155</t>
  </si>
  <si>
    <t>contig00010|8</t>
  </si>
  <si>
    <t>HAD hydrolase (Ch) CDS 907</t>
  </si>
  <si>
    <t>YP_006376180</t>
  </si>
  <si>
    <t>contig00064|29</t>
  </si>
  <si>
    <t>UniRef100_S4E0B6 2,3-bisphosphoglycerate-dependent phosphoglycerate mutase n=2 Tax=Enterococcus faecium RepID=S4E0B6_ENTFC</t>
  </si>
  <si>
    <t>gpmA3 (Ch)</t>
  </si>
  <si>
    <t>YP_006376181</t>
  </si>
  <si>
    <t>contig00064|28</t>
  </si>
  <si>
    <t>UniRef100_H8L8W2 Uncharacterized protein n=126 Tax=Enterococcus RepID=H8L8W2_ENTFU</t>
  </si>
  <si>
    <t>HP (Ch) CDS 908</t>
  </si>
  <si>
    <t>YP_006376182</t>
  </si>
  <si>
    <t>contig00064|27</t>
  </si>
  <si>
    <t>UniRef100_H8L8T7 Peptidase T n=165 Tax=Firmicutes RepID=H8L8T7_ENTFU</t>
  </si>
  <si>
    <t>pepT (Zinc-peptidase)</t>
  </si>
  <si>
    <t>YP_006376158</t>
  </si>
  <si>
    <t>contig00010|11</t>
  </si>
  <si>
    <t>UniRef100_H8L8T8 Uncharacterized protein n=175 Tax=Firmicutes RepID=H8L8T8_ENTFU</t>
  </si>
  <si>
    <t>HP (Ch) CDS 897</t>
  </si>
  <si>
    <t>YP_006376159</t>
  </si>
  <si>
    <t>contig00010|12</t>
  </si>
  <si>
    <t>UniRef100_H8L8T9 SAM-dependent methyltransferase family protein n=102 Tax=Firmicutes RepID=H8L8T9_ENTFU</t>
  </si>
  <si>
    <t>methyltransferase (Ch) CDS 898</t>
  </si>
  <si>
    <t>YP_006376160</t>
  </si>
  <si>
    <t>contig00010|13</t>
  </si>
  <si>
    <t>UniRef100_H8L7Q4 ISL3 family transposase n=69 Tax=Enterococcus faecium RepID=H8L7Q4_ENTFU</t>
  </si>
  <si>
    <t>contig00010|14</t>
  </si>
  <si>
    <t>UniRef100_H8L8U0 Uncharacterized protein n=104 Tax=Firmicutes RepID=H8L8U0_ENTFU</t>
  </si>
  <si>
    <t>Lipoprotein 9 (Ch) CDS 899</t>
  </si>
  <si>
    <t>YP_006376161</t>
  </si>
  <si>
    <t>UniRef100_H8L8W7 ABC transporter, permease protein n=123 Tax=Firmicutes RepID=H8L8W7_ENTFU</t>
  </si>
  <si>
    <t>lacG2 (Ch)</t>
  </si>
  <si>
    <t>YP_006376187</t>
  </si>
  <si>
    <t>contig00064|21</t>
  </si>
  <si>
    <t>UniRef100_H8L8W8 ABC transporter, permease protein n=128 Tax=Firmicutes RepID=H8L8W8_ENTFU</t>
  </si>
  <si>
    <t>lacF2 (Ch)</t>
  </si>
  <si>
    <t>UniRef100_H8L8U2 Replication initiation and membrane attachment protein n=105 Tax=Firmicutes RepID=H8L8U2_ENTFU</t>
  </si>
  <si>
    <t>dnaB2 (Ch)</t>
  </si>
  <si>
    <t>YP_006376163</t>
  </si>
  <si>
    <t>contig00010|17</t>
  </si>
  <si>
    <t>UniRef100_H8L8U3 Transcriptional repressor NrdR n=215 Tax=Firmicutes RepID=H8L8U3_ENTFU</t>
  </si>
  <si>
    <t>nrdR (Ch)</t>
  </si>
  <si>
    <t>YP_006376164</t>
  </si>
  <si>
    <t xml:space="preserve">srlR (Ch) - DeoR family transcriptional regulator (GutM) </t>
  </si>
  <si>
    <t>YP_006376137</t>
  </si>
  <si>
    <t>contig00008|6</t>
  </si>
  <si>
    <t>UniRef100_H8L8R9 PRD domain protein n=74 Tax=Enterococcus faecium RepID=H8L8R9_ENTFU</t>
  </si>
  <si>
    <t>sorbitol transcriptional regulator CDS 880</t>
  </si>
  <si>
    <t>YP_006376138</t>
  </si>
  <si>
    <t>contig00008|5</t>
  </si>
  <si>
    <t>contig00010|21</t>
  </si>
  <si>
    <t>UniRef100_C9BPJ4 DNA polymerase n=46 Tax=Firmicutes RepID=C9BPJ4_ENTFC</t>
  </si>
  <si>
    <t>polA (Ch)</t>
  </si>
  <si>
    <t>YP_006376168</t>
  </si>
  <si>
    <t>contig00010|22</t>
  </si>
  <si>
    <t>UniRef100_H8L8U8 Inhibitor of apoptosis-promoting Bax1 n=127 Tax=Firmicutes RepID=H8L8U8_ENTFU</t>
  </si>
  <si>
    <t>MP (Ch) CDS 900</t>
  </si>
  <si>
    <t>YP_006376169</t>
  </si>
  <si>
    <t>contig00010|23</t>
  </si>
  <si>
    <t>UniRef100_H8L8U9 MaoC like domain protein n=158 Tax=Firmicutes RepID=H8L8U9_ENTFU</t>
  </si>
  <si>
    <t>dehydratase (Ch) CDS 901</t>
  </si>
  <si>
    <t>contig00008|3</t>
  </si>
  <si>
    <t>UniRef100_H8L8S2 Uncharacterized protein n=100 Tax=Enterococcus faecium RepID=H8L8S2_ENTFU</t>
  </si>
  <si>
    <t>HP (Ch) CDS 882</t>
  </si>
  <si>
    <t>YP_006376141</t>
  </si>
  <si>
    <t>contig00008|2</t>
  </si>
  <si>
    <t>UniRef100_H8L8S3 Alpha crystallin family heat shock protein n=97 Tax=Enterococcus faecium RepID=H8L8S3_ENTFU</t>
  </si>
  <si>
    <t>heat shock protein Hsp20 (Ch) CDS 883</t>
  </si>
  <si>
    <t>YP_006376142</t>
  </si>
  <si>
    <t>contig00008|1</t>
  </si>
  <si>
    <t>UniRef100_Q3XX58 Uncharacterized protein n=5 Tax=Enterococcus faecium RepID=Q3XX58_ENTFC</t>
  </si>
  <si>
    <t>HP (Ch) CDS 885</t>
  </si>
  <si>
    <t>YP_006376144</t>
  </si>
  <si>
    <t>contig00010|1</t>
  </si>
  <si>
    <t>UniRef100_H8L8S8 Site-specific tyrosine recombinase XerC-family n=90 Tax=Firmicutes RepID=H8L8S8_ENTFU</t>
  </si>
  <si>
    <t>integrase (Ch) CDS 889</t>
  </si>
  <si>
    <t>YP_006376148</t>
  </si>
  <si>
    <t>contig00010|2</t>
  </si>
  <si>
    <t>contig00010|28</t>
  </si>
  <si>
    <t>UniRef100_J6EWM7 Ser/Thr phosphatase family protein n=1 Tax=Enterococcus faecium ERV1 RepID=J6EWM7_ENTFC</t>
  </si>
  <si>
    <t>pphA (Ch)</t>
  </si>
  <si>
    <t>YP_006376175</t>
  </si>
  <si>
    <t>contig00010|29</t>
  </si>
  <si>
    <t>YP_006376150</t>
  </si>
  <si>
    <t>contig00010|4</t>
  </si>
  <si>
    <t>UniRef100_H8L8T1 Nucleoside 2-deoxyribosyltransferase n=111 Tax=Firmicutes RepID=H8L8T1_ENTFU</t>
  </si>
  <si>
    <t>nucleoside deoxyribosyltransferase (Ch) CDS 891</t>
  </si>
  <si>
    <t>YP_006376151</t>
  </si>
  <si>
    <t>contig00010|5</t>
  </si>
  <si>
    <t>UniRef100_E4IB57 Uncharacterized protein n=42 Tax=Enterococcus faecium RepID=E4IB57_ENTFC</t>
  </si>
  <si>
    <t>HP (Ch) CDS 892</t>
  </si>
  <si>
    <t>YP_006376153</t>
  </si>
  <si>
    <t>contig00010|6</t>
  </si>
  <si>
    <t>UniRef100_H8L8Q6 Isochorismatase family hydrolase n=106 Tax=Firmicutes RepID=H8L8Q6_ENTFU</t>
  </si>
  <si>
    <t>Hydrolase (Ch) CDS 874</t>
  </si>
  <si>
    <t>YP_006376124</t>
  </si>
  <si>
    <t>contig00081|9</t>
  </si>
  <si>
    <t>UniRef100_H8L8Q7 Transcriptional regulator Spx n=97 Tax=Firmicutes RepID=H8L8Q7_ENTFU</t>
  </si>
  <si>
    <t>arsC3 (Ch)</t>
  </si>
  <si>
    <t>YP_006376125</t>
  </si>
  <si>
    <t>contig00081|8</t>
  </si>
  <si>
    <t>UniRef100_H8L8T5 Membrane protein n=112 Tax=Enterococcus faecium RepID=H8L8T5_ENTFU</t>
  </si>
  <si>
    <t>HP (Ch) CDS 895</t>
  </si>
  <si>
    <t>YP_006376156</t>
  </si>
  <si>
    <t>contig00010|9</t>
  </si>
  <si>
    <t>UniRef100_H8L8T6 Diacylglycerol kinase catalytic subunit n=102 Tax=Firmicutes RepID=H8L8T6_ENTFU</t>
  </si>
  <si>
    <t>diacylglycerol kinase (Ch) CDS 896</t>
  </si>
  <si>
    <t>YP_006376157</t>
  </si>
  <si>
    <t>contig00010|10</t>
  </si>
  <si>
    <t>UniRef100_E4ICV6 Uncharacterized protein n=46 Tax=Firmicutes RepID=E4ICV6_ENTFC</t>
  </si>
  <si>
    <t>HP (Ch) CDS 877</t>
  </si>
  <si>
    <t>YP_006376128</t>
  </si>
  <si>
    <t>contig00081|5</t>
  </si>
  <si>
    <t>UniRef100_H8L8R0 LPXTG-motif protein cell wall anchor domain protein n=35 Tax=Firmicutes RepID=H8L8R0_ENTFU</t>
  </si>
  <si>
    <t>fms2 (Ch)</t>
  </si>
  <si>
    <t>YP_006376129</t>
  </si>
  <si>
    <t>contig00081|4</t>
  </si>
  <si>
    <t>UniRef100_H8L8R1 CAAX amino terminal protease family protein n=137 Tax=Firmicutes RepID=H8L8R1_ENTFU</t>
  </si>
  <si>
    <t>abi (Ch)</t>
  </si>
  <si>
    <t>YP_006376130</t>
  </si>
  <si>
    <t>contig00081|3</t>
  </si>
  <si>
    <t>UniRef100_C9BT99 Foldase protein PrsA n=105 Tax=Firmicutes RepID=C9BT99_ENTFC</t>
  </si>
  <si>
    <t>prsA2 (Ch)</t>
  </si>
  <si>
    <t>YP_006376131</t>
  </si>
  <si>
    <t>contig00081|2</t>
  </si>
  <si>
    <t>UniRef100_H8L8R3 Fructose-6-phosphate aldolase n=107 Tax=Firmicutes RepID=H8L8R3_ENTFU</t>
  </si>
  <si>
    <t>tal (Ch)</t>
  </si>
  <si>
    <t>YP_006376132</t>
  </si>
  <si>
    <t>contig00081|1</t>
  </si>
  <si>
    <t>contig00010|15</t>
  </si>
  <si>
    <t>UniRef100_H8L8U1 Primosomal protein DnaI n=205 Tax=Firmicutes RepID=H8L8U1_ENTFU</t>
  </si>
  <si>
    <t>dnaI (Ch)</t>
  </si>
  <si>
    <t>YP_006376162</t>
  </si>
  <si>
    <t>contig00010|16</t>
  </si>
  <si>
    <t>gutN - PTS system - EIIBC-GUT_N y C superfamily (Ch) CDS 878</t>
  </si>
  <si>
    <t>YP_006376135</t>
  </si>
  <si>
    <t>contig00008|8</t>
  </si>
  <si>
    <t>UniRef100_H8L8R7 PTS system, glucitol/sorbitol-specific IIC component n=109 Tax=Firmicutes RepID=H8L8R7_ENTFU</t>
  </si>
  <si>
    <t>PTS system - EIT-GUT superfamily (Ch)  CDS 879</t>
  </si>
  <si>
    <t>YP_006376136</t>
  </si>
  <si>
    <t>contig00008|7</t>
  </si>
  <si>
    <t>UniRef100_H8L8R8 Glucitol operon activator protein n=95 Tax=Firmicutes RepID=H8L8R8_ENTFU</t>
  </si>
  <si>
    <t>UniRef100_H8L8P3 Uncharacterized protein n=55 Tax=Enterococcus faecium RepID=H8L8P3_ENTFU</t>
  </si>
  <si>
    <t>HP (Ch) CDS 868</t>
  </si>
  <si>
    <t>YP_006376111</t>
  </si>
  <si>
    <t>contig00081|21</t>
  </si>
  <si>
    <t>UniRef100_H8L8P4 Uncharacterized protein n=107 Tax=Firmicutes RepID=H8L8P4_ENTFU</t>
  </si>
  <si>
    <t>HP (Ch) CDS 869</t>
  </si>
  <si>
    <t>YP_006376112</t>
  </si>
  <si>
    <t>contig00081|20</t>
  </si>
  <si>
    <t>UniRef100_H8L8S0 Oxidoreductase, short chain dehydrogenase/reductase family protein n=109 Tax=Firmicutes RepID=H8L8S0_ENTFU</t>
  </si>
  <si>
    <t>sorD (Ch)</t>
  </si>
  <si>
    <t>YP_006376139</t>
  </si>
  <si>
    <t>contig00008|4</t>
  </si>
  <si>
    <t>UniRef100_H8L8S1 Uncharacterized protein n=170 Tax=Enterococcus RepID=H8L8S1_ENTFU</t>
  </si>
  <si>
    <t>HP DUF378 superfamily (Ch) CDS 881</t>
  </si>
  <si>
    <t>YP_006376140</t>
  </si>
  <si>
    <t>UniRef100_H8L8P7 PTS system, mannose/fructose/sorbose-specific IIC component n=129 Tax=Firmicutes RepID=H8L8P7_ENTFU</t>
  </si>
  <si>
    <t>manY (Ch)</t>
  </si>
  <si>
    <t>YP_006376115</t>
  </si>
  <si>
    <t>contig00081|17</t>
  </si>
  <si>
    <t>UniRef100_C9BT86 Iron-containing alcohol dehydrogenase n=3 Tax=Enterococcus faecium RepID=C9BT86_ENTFC</t>
  </si>
  <si>
    <t>alcohol dehydrogenase (Ch) CDS 871</t>
  </si>
  <si>
    <t>YP_006376116</t>
  </si>
  <si>
    <t>contig00081|16</t>
  </si>
  <si>
    <t>UniRef100_H8L8P9 Iron-containing alcohol dehydrogenase n=99 Tax=Firmicutes RepID=H8L8P9_ENTFU</t>
  </si>
  <si>
    <t>alcohol dehydrogenase (Ch) CDS 872</t>
  </si>
  <si>
    <t>YP_006376117</t>
  </si>
  <si>
    <t>contig00081|15</t>
  </si>
  <si>
    <t>UniRef100_E4ICW6 4-phosphoerythronate dehydrogenase n=46 Tax=Enterococcus faecium RepID=E4ICW6_ENTFC</t>
  </si>
  <si>
    <t>serA2 (Ch)</t>
  </si>
  <si>
    <t>YP_006376118</t>
  </si>
  <si>
    <t>contig00081|14</t>
  </si>
  <si>
    <t>UniRef100_S4EAC6 Elongation factor 4 n=4 Tax=Enterococcus faecium RepID=S4EAC6_ENTFC</t>
  </si>
  <si>
    <t>lepA GTP-binding (Ch)</t>
  </si>
  <si>
    <t>YP_006376149</t>
  </si>
  <si>
    <t>contig00010|3</t>
  </si>
  <si>
    <t>UniRef100_H8L8T0 Acetyltransferase, GNAT family n=109 Tax=Firmicutes RepID=H8L8T0_ENTFU</t>
  </si>
  <si>
    <t>acetyltranferase (Ch) CDS 890</t>
  </si>
  <si>
    <t>YP_006376120</t>
  </si>
  <si>
    <t>contig00081|12</t>
  </si>
  <si>
    <t>UniRef100_H8L8Q4 Esterase n=100 Tax=Firmicutes RepID=H8L8Q4_ENTFU</t>
  </si>
  <si>
    <t>lipA (Ch)</t>
  </si>
  <si>
    <t>YP_006376122</t>
  </si>
  <si>
    <t>contig00081|11</t>
  </si>
  <si>
    <t>UniRef100_C9C0P4 Alpha/beta hydrolase n=43 Tax=Enterococcus faecium RepID=C9C0P4_ENTFC</t>
  </si>
  <si>
    <t>fms7 (Ch)</t>
  </si>
  <si>
    <t>YP_006376123</t>
  </si>
  <si>
    <t>contig00081|10</t>
  </si>
  <si>
    <t>UniRef100_J7D0M2 Isochorismatase family protein n=1 Tax=Enterococcus faecium 504 RepID=J7D0M2_ENTFC</t>
  </si>
  <si>
    <t>isochorismatase (Ch) CDS 857</t>
  </si>
  <si>
    <t>YP_006376098</t>
  </si>
  <si>
    <t>contig00081|33</t>
  </si>
  <si>
    <t>UniRef100_Q3Y347 Uncharacterized protein n=53 Tax=Enterococcus faecium RepID=Q3Y347_ENTFC</t>
  </si>
  <si>
    <t>HP (Ch) CDS 858</t>
  </si>
  <si>
    <t>UniRef100_H8L8Q8 Uncharacterized protein n=97 Tax=Firmicutes RepID=H8L8Q8_ENTFU</t>
  </si>
  <si>
    <t>HP (Ch) CDS 875</t>
  </si>
  <si>
    <t>YP_006376126</t>
  </si>
  <si>
    <t>contig00081|7</t>
  </si>
  <si>
    <t>UniRef100_H8L8Q9 Uncharacterized protein n=103 Tax=Enterococcus faecium RepID=H8L8Q9_ENTFU</t>
  </si>
  <si>
    <t>HP (Ch) CDS 876</t>
  </si>
  <si>
    <t>YP_006376127</t>
  </si>
  <si>
    <t>contig00081|6</t>
  </si>
  <si>
    <t>contig00081|30</t>
  </si>
  <si>
    <t>UniRef100_H8L7Q2 Pyrimidine dimer DNA glycosylase n=159 Tax=Firmicutes RepID=H8L7Q2_ENTFU</t>
  </si>
  <si>
    <t>HP (Ch) CDS 861</t>
  </si>
  <si>
    <t>YP_006376102</t>
  </si>
  <si>
    <t>contig00081|29</t>
  </si>
  <si>
    <t>UniRef100_E4ICY1 Uncharacterized protein n=48 Tax=Enterococcus faecium RepID=E4ICY1_ENTFC</t>
  </si>
  <si>
    <t>Anti-toxin (Ch) CDS 862</t>
  </si>
  <si>
    <t>YP_006376103</t>
  </si>
  <si>
    <t>contig00081|28</t>
  </si>
  <si>
    <t>UniRef100_C9BT75 Predicted protein n=49 Tax=Enterococcus faecium RepID=C9BT75_ENTFC</t>
  </si>
  <si>
    <t>HP (ch) CDS 863</t>
  </si>
  <si>
    <t>YP_006376104</t>
  </si>
  <si>
    <t>contig00081|27</t>
  </si>
  <si>
    <t>UniRef100_H8L7Q5 Major cold shock protein CspA n=214 Tax=Firmicutes RepID=H8L7Q5_ENTFU</t>
  </si>
  <si>
    <t>cspA2 (Ch)</t>
  </si>
  <si>
    <t>YP_006376105</t>
  </si>
  <si>
    <t>contig00081|26</t>
  </si>
  <si>
    <t>UniRef100_C2HBD0 Uncharacterized protein n=19 Tax=Enterococcus RepID=C2HBD0_ENTFC</t>
  </si>
  <si>
    <t>HP (Ch) CDS 864</t>
  </si>
  <si>
    <t>YP_006376106</t>
  </si>
  <si>
    <t>UniRef100_H8L8R4 PTS system, glucitol/sorbitol-specific IIA component n=108 Tax=Firmicutes RepID=H8L8R4_ENTFU</t>
  </si>
  <si>
    <t>gutA (Ch)</t>
  </si>
  <si>
    <t>YP_006376133</t>
  </si>
  <si>
    <t>contig00008|9</t>
  </si>
  <si>
    <t>UniRef100_C9BPG5 PTS system, sorbitol-specific IIBC component n=48 Tax=Firmicutes RepID=C9BPG5_ENTFC</t>
  </si>
  <si>
    <t>UniRef100_S4EG01 Mannonate dehydratase n=1 Tax=Enterococcus faecium SD1C-2 RepID=S4EG01_ENTFC</t>
  </si>
  <si>
    <t>uxuA2 (Ch)</t>
  </si>
  <si>
    <t>YP_006376109</t>
  </si>
  <si>
    <t>contig00081|23</t>
  </si>
  <si>
    <t>UniRef100_H8L8P2 PTS system, mannose/fructose/sorbose-specific IIA component n=134 Tax=Firmicutes RepID=H8L8P2_ENTFU</t>
  </si>
  <si>
    <t>PTS system (Ch) CDS 867</t>
  </si>
  <si>
    <t>YP_006376110</t>
  </si>
  <si>
    <t>contig00081|22</t>
  </si>
  <si>
    <t>UniRef100_H8L7N6 Helix-turn-helix domain-containing protein n=195 Tax=Firmicutes RepID=H8L7N6_ENTFU</t>
  </si>
  <si>
    <t>regulator (Ch) CDS 848</t>
  </si>
  <si>
    <t>YP_006376086</t>
  </si>
  <si>
    <t>contig00081|44</t>
  </si>
  <si>
    <t>UniRef100_H8L8P5 PTS system, mannose/fructose/sorbose-specific IIB component n=136 Tax=Firmicutes RepID=H8L8P5_ENTFU</t>
  </si>
  <si>
    <t>PTS system (Ch) CDS 870</t>
  </si>
  <si>
    <t>YP_006376113</t>
  </si>
  <si>
    <t>contig00081|19</t>
  </si>
  <si>
    <t>UniRef100_H8L8P6 PTS system, mannose/fructose/sorbose-specific IID component n=100 Tax=Enterococcus RepID=H8L8P6_ENTFU</t>
  </si>
  <si>
    <t>manZ (Ch)</t>
  </si>
  <si>
    <t>YP_006376114</t>
  </si>
  <si>
    <t>contig00081|18</t>
  </si>
  <si>
    <t>UniRef100_H8L7P0 Uncharacterized protein n=214 Tax=Firmicutes RepID=H8L7P0_ENTFU</t>
  </si>
  <si>
    <t>HP (Ch) CDS 850</t>
  </si>
  <si>
    <t>YP_006376090</t>
  </si>
  <si>
    <t>contig00081|41</t>
  </si>
  <si>
    <t>UniRef100_H8L7P1 Uncharacterized protein n=193 Tax=Firmicutes RepID=H8L7P1_ENTFU</t>
  </si>
  <si>
    <t>HP (Ch) CDS 851</t>
  </si>
  <si>
    <t>YP_006376091</t>
  </si>
  <si>
    <t>contig00081|40</t>
  </si>
  <si>
    <t>UniRef100_H8L7P2 Oxidoreductase, short chain dehydrogenase/reductase family protein n=102 Tax=Enterococcus faecium RepID=H8L7P2_ENTFU</t>
  </si>
  <si>
    <t>SDR dehydrogenase (Ch) CDS 852</t>
  </si>
  <si>
    <t>YP_006376092</t>
  </si>
  <si>
    <t>contig00081|39</t>
  </si>
  <si>
    <t>UniRef100_H8L7P3 Mg2+ cation transporter n=78 Tax=Enterococcus RepID=H8L7P3_ENTFU</t>
  </si>
  <si>
    <t>corA3 (Ch)</t>
  </si>
  <si>
    <t>YP_006376093</t>
  </si>
  <si>
    <t>contig00081|38</t>
  </si>
  <si>
    <t>UniRef100_H8L7P4 Uncharacterized protein n=134 Tax=Firmicutes RepID=H8L7P4_ENTFU</t>
  </si>
  <si>
    <t>HP (Ch) CDS 853</t>
  </si>
  <si>
    <t>YP_006376094</t>
  </si>
  <si>
    <t>UniRef100_J6S6N0 Phosphogluconate dehydrogenase n=2 Tax=Enterococcus faecium RepID=J6S6N0_ENTFC</t>
  </si>
  <si>
    <t>gnd2 (Ch)</t>
  </si>
  <si>
    <t>YP_006376119</t>
  </si>
  <si>
    <t>contig00081|13</t>
  </si>
  <si>
    <t>UniRef100_H8L8Q2 Phosphosugar isomerase transcriptional regulator n=137 Tax=Firmicutes RepID=H8L8Q2_ENTFU</t>
  </si>
  <si>
    <t>gntR (Ch)</t>
  </si>
  <si>
    <t>UniRef100_J6EIZ9 Putative general stress protein A n=1 Tax=Enterococcus faecium ERV1 RepID=J6EIZ9_ENTFC</t>
  </si>
  <si>
    <t>glycosyl transferase (Ch) CDS 855</t>
  </si>
  <si>
    <t>YP_006376096</t>
  </si>
  <si>
    <t>contig00081|35</t>
  </si>
  <si>
    <t>UniRef100_H8L7P7 HAD superfamily hydrolase n=105 Tax=Enterococcus RepID=H8L7P7_ENTFU</t>
  </si>
  <si>
    <t>Hydrolase (Ch) CDS 856</t>
  </si>
  <si>
    <t>YP_006376097</t>
  </si>
  <si>
    <t>contig00081|34</t>
  </si>
  <si>
    <t>UniRef100_H8LDW3 Flavin reductase-like domain protein n=131 Tax=Firmicutes RepID=H8LDW3_ENTFU</t>
  </si>
  <si>
    <t>reductase (Ch) CDS 838</t>
  </si>
  <si>
    <t>YP_006376069</t>
  </si>
  <si>
    <t>contig00081|57</t>
  </si>
  <si>
    <t>YP_006376099</t>
  </si>
  <si>
    <t>contig00081|32</t>
  </si>
  <si>
    <t>UniRef100_H8L7Q0 Uncharacterized protein n=143 Tax=Firmicutes RepID=H8L7Q0_ENTFU</t>
  </si>
  <si>
    <t>HP (Ch) CDS 859</t>
  </si>
  <si>
    <t>YP_006376100</t>
  </si>
  <si>
    <t>contig00081|31</t>
  </si>
  <si>
    <t>UniRef100_H8L7Q1 Toxin-antitoxin system, antitoxin component, Xre domain protein n=139 Tax=Enterococcus RepID=H8L7Q1_ENTFU</t>
  </si>
  <si>
    <t>regulator (Ch) CDS 860</t>
  </si>
  <si>
    <t>YP_006376101</t>
  </si>
  <si>
    <t>contig00081|55</t>
  </si>
  <si>
    <t>UniRef100_D4RGK6 1-deoxy-d-xylulose-5-phosphate synthase n=12 Tax=Enterococcus faecium RepID=D4RGK6_ENTFC</t>
  </si>
  <si>
    <t>dxs (Ch)</t>
  </si>
  <si>
    <t>YP_006376072</t>
  </si>
  <si>
    <t>contig00081|54</t>
  </si>
  <si>
    <t>UniRef100_J6PSU4 Uncharacterized protein n=18 Tax=Enterococcus faecium RepID=J6PSU4_ENTFC</t>
  </si>
  <si>
    <t>HP (Ch) CDS 840</t>
  </si>
  <si>
    <t>YP_006376073</t>
  </si>
  <si>
    <t>contig00081|53</t>
  </si>
  <si>
    <t>UniRef100_H8LDV8 Glutaminase n=144 Tax=Firmicutes RepID=H8LDV8_ENTFU</t>
  </si>
  <si>
    <t>glsA (Ch)</t>
  </si>
  <si>
    <t>YP_006376076</t>
  </si>
  <si>
    <t>contig00081|52</t>
  </si>
  <si>
    <t>UniRef100_H8LDV7 Amino acid permease family protein n=110 Tax=Enterococcus RepID=H8LDV7_ENTFU</t>
  </si>
  <si>
    <t>gadC2 (Ch)</t>
  </si>
  <si>
    <t>YP_006376077</t>
  </si>
  <si>
    <t>contig00081|51</t>
  </si>
  <si>
    <t>UniRef100_H8LDV6 Ammonium transporter family protein n=144 Tax=Firmicutes RepID=H8LDV6_ENTFU</t>
  </si>
  <si>
    <t>amt (Ch)</t>
  </si>
  <si>
    <t>YP_006376078</t>
  </si>
  <si>
    <t>contig00081|50</t>
  </si>
  <si>
    <t>contig00081|25</t>
  </si>
  <si>
    <t>UniRef100_H8L8P0 HAD superfamily hydrolase n=134 Tax=Firmicutes RepID=H8L8P0_ENTFU</t>
  </si>
  <si>
    <t>Hydrolase (Ch) CDS 866</t>
  </si>
  <si>
    <t>YP_006376108</t>
  </si>
  <si>
    <t>contig00081|24</t>
  </si>
  <si>
    <t>gls20 (Ch)</t>
  </si>
  <si>
    <t>YP_006376081</t>
  </si>
  <si>
    <t>contig00081|48</t>
  </si>
  <si>
    <t>UniRef100_H8L7N2 Small integral membrane protein n=132 Tax=Firmicutes RepID=H8L7N2_ENTFU</t>
  </si>
  <si>
    <t>HP (Ch) CDS 844</t>
  </si>
  <si>
    <t>YP_006376082</t>
  </si>
  <si>
    <t>contig00081|47</t>
  </si>
  <si>
    <t>UniRef100_H8L7N3 Uncharacterized protein n=134 Tax=Firmicutes RepID=H8L7N3_ENTFU</t>
  </si>
  <si>
    <t>HP (Ch) CDS 845</t>
  </si>
  <si>
    <t>YP_006376083</t>
  </si>
  <si>
    <t>contig00081|46</t>
  </si>
  <si>
    <t>UniRef100_H8L7N5 Uncharacterized protein n=149 Tax=Firmicutes RepID=H8L7N5_ENTFU</t>
  </si>
  <si>
    <t>HP (Ch) CDS 847</t>
  </si>
  <si>
    <t>YP_006376085</t>
  </si>
  <si>
    <t>contig00081|45</t>
  </si>
  <si>
    <t>UniRef100_H8LDX9 M protein trans-acting positive regulator n=104 Tax=Enterococcus RepID=H8LDX9_ENTFU</t>
  </si>
  <si>
    <t>regulator ( Ch) CDS 830</t>
  </si>
  <si>
    <t>YP_006376053</t>
  </si>
  <si>
    <t>contig00081|70</t>
  </si>
  <si>
    <t>UniRef100_H8L7N8 Transglycosylase associated protein n=219 Tax=Firmicutes RepID=H8L7N8_ENTFU</t>
  </si>
  <si>
    <t>glsB (Ch)</t>
  </si>
  <si>
    <t>YP_006376088</t>
  </si>
  <si>
    <t>contig00081|43</t>
  </si>
  <si>
    <t>UniRef100_L2K6B2 General stress protein n=1 Tax=Enterococcus faecium EnGen0016 RepID=L2K6B2_ENTFC</t>
  </si>
  <si>
    <t>gls33 (Ch)</t>
  </si>
  <si>
    <t>YP_006376089</t>
  </si>
  <si>
    <t>contig00081|42</t>
  </si>
  <si>
    <t>UniRef100_H8LDX6 Transcriptional regulator, GntR family n=187 Tax=Firmicutes RepID=H8LDX6_ENTFU</t>
  </si>
  <si>
    <t>kdgR (Ch)</t>
  </si>
  <si>
    <t>YP_006376056</t>
  </si>
  <si>
    <t>contig00081|67</t>
  </si>
  <si>
    <t>UniRef100_H8LDX5 Alkyl hydroperoxide reductase, C subunit n=188 Tax=Firmicutes RepID=H8LDX5_ENTFU</t>
  </si>
  <si>
    <t>ahpC (Ch)</t>
  </si>
  <si>
    <t>YP_006376057</t>
  </si>
  <si>
    <t>contig00081|66</t>
  </si>
  <si>
    <t>UniRef100_I3U238 Peroxiredoxin subunit F n=86 Tax=Firmicutes RepID=I3U238_ENTFC</t>
  </si>
  <si>
    <t>ahpF (Ch)</t>
  </si>
  <si>
    <t>YP_006376058</t>
  </si>
  <si>
    <t>contig00081|65</t>
  </si>
  <si>
    <t>UniRef100_H8LDX3 Uncharacterized protein n=193 Tax=Firmicutes RepID=H8LDX3_ENTFU</t>
  </si>
  <si>
    <t>HP (Ch) CDS 831</t>
  </si>
  <si>
    <t>YP_006376059</t>
  </si>
  <si>
    <t>contig00081|64</t>
  </si>
  <si>
    <t>UniRef100_H8LDX2 Uncharacterized protein n=133 Tax=Firmicutes RepID=H8LDX2_ENTFU</t>
  </si>
  <si>
    <t>HP (Ch) CDS 832</t>
  </si>
  <si>
    <t>YP_006376060</t>
  </si>
  <si>
    <t>contig00081|63</t>
  </si>
  <si>
    <t>contig00081|37</t>
  </si>
  <si>
    <t>UniRef100_H8L7P5 Glycosyl transferase family 8 n=127 Tax=Firmicutes RepID=H8L7P5_ENTFU</t>
  </si>
  <si>
    <t>glycosyl transferase (Ch) CDS 854</t>
  </si>
  <si>
    <t>YP_006376095</t>
  </si>
  <si>
    <t>contig00081|36</t>
  </si>
  <si>
    <t>contig00081|61</t>
  </si>
  <si>
    <t>UniRef100_C9BT41 Cell envelope transcriptional attenuator n=34 Tax=Enterococcus faecium RepID=C9BT41_ENTFC</t>
  </si>
  <si>
    <t>psr (Ch)</t>
  </si>
  <si>
    <t>YP_006376064</t>
  </si>
  <si>
    <t>contig00081|60</t>
  </si>
  <si>
    <t>UniRef100_H8LDW5 Cell cycle protein, FtsW/RodA/SpoVE family n=76 Tax=Enterococcus faecium RepID=H8LDW5_ENTFU</t>
  </si>
  <si>
    <t>ftsW3 (Ch)</t>
  </si>
  <si>
    <t>YP_006376065</t>
  </si>
  <si>
    <t>contig00081|59</t>
  </si>
  <si>
    <t>UniRef100_H8LDW4 Uncharacterized protein n=194 Tax=Firmicutes RepID=H8LDW4_ENTFU</t>
  </si>
  <si>
    <t>HP (Ch) CDS 837</t>
  </si>
  <si>
    <t>YP_006376068</t>
  </si>
  <si>
    <t>contig00081|58</t>
  </si>
  <si>
    <t>contig00058|22</t>
  </si>
  <si>
    <t>UniRef100_H8LDZ1 Cyclopropane-fatty-acyl-phospholipid synthase n=97 Tax=Enterococcus RepID=H8LDZ1_ENTFU</t>
  </si>
  <si>
    <t>cfa (Ch)</t>
  </si>
  <si>
    <t>YP_006376039</t>
  </si>
  <si>
    <t>UniRef100_D4RGK8 Putative N-acetylmannosamine-6-phosphate 2-epimerase n=23 Tax=Enterococcus faecium RepID=D4RGK8_ENTFC</t>
  </si>
  <si>
    <t>nanE (Ch)</t>
  </si>
  <si>
    <t>YP_006376070</t>
  </si>
  <si>
    <t>contig00081|56</t>
  </si>
  <si>
    <t>UniRef100_H8LDW1 ASCH domain protein n=141 Tax=Firmicutes RepID=H8LDW1_ENTFU</t>
  </si>
  <si>
    <t>HP (Ch) CDS 839</t>
  </si>
  <si>
    <t>YP_006376071</t>
  </si>
  <si>
    <t>UniRef100_H8LDY8 ABC transporter, permease protein n=138 Tax=Firmicutes RepID=H8LDY8_ENTFU</t>
  </si>
  <si>
    <t>malC (Ch)</t>
  </si>
  <si>
    <t>YP_006376043</t>
  </si>
  <si>
    <t>contig00058|26</t>
  </si>
  <si>
    <t>UniRef100_J7D0P8 Maltodextrin-binding protein MdxE n=41 Tax=Enterococcus faecium RepID=J7D0P8_ENTFC</t>
  </si>
  <si>
    <t>malX (Ch)</t>
  </si>
  <si>
    <t>YP_006376044</t>
  </si>
  <si>
    <t>contig00058|27</t>
  </si>
  <si>
    <t>UniRef100_H8LDY6 Alpha amylase, catalytic domain protein n=87 Tax=Enterococcus RepID=H8LDY6_ENTFU</t>
  </si>
  <si>
    <t>nplT (Ch)</t>
  </si>
  <si>
    <t>YP_006376045</t>
  </si>
  <si>
    <t>contig00058|28</t>
  </si>
  <si>
    <t>UniRef100_C9C9M8 Integral membrane protein n=42 Tax=Enterococcus faecium RepID=C9C9M8_ENTFC</t>
  </si>
  <si>
    <t>HP (Ch) CDS 826</t>
  </si>
  <si>
    <t>YP_006376046</t>
  </si>
  <si>
    <t>contig00058|29</t>
  </si>
  <si>
    <t>UniRef100_H8LDY4 MerR family transcriptional regulator n=95 Tax=Enterococcus RepID=H8LDY4_ENTFU</t>
  </si>
  <si>
    <t>merR (Ch) CDS 828</t>
  </si>
  <si>
    <t>UniRef100_C2HB96 Transglycosylase associated protein n=226 Tax=Firmicutes RepID=C2HB96_ENTFC</t>
  </si>
  <si>
    <t>glsB1 (Ch)</t>
  </si>
  <si>
    <t>YP_006376080</t>
  </si>
  <si>
    <t>contig00081|49</t>
  </si>
  <si>
    <t>UniRef100_H8L7N1 Alkaline shock protein 23 family protein n=202 Tax=Firmicutes RepID=H8L7N1_ENTFU</t>
  </si>
  <si>
    <t>UniRef100_H8LDY2 DNA-binding transcriptional repressor MarR n=85 Tax=Enterococcus RepID=H8LDY2_ENTFU</t>
  </si>
  <si>
    <t>marR2 (Ch)</t>
  </si>
  <si>
    <t>YP_006376050</t>
  </si>
  <si>
    <t>contig00058|32</t>
  </si>
  <si>
    <t>UniRef100_U2NB72 Membrane protein n=31 Tax=Enterococcus faecium RepID=U2NB72_ENTFC</t>
  </si>
  <si>
    <t>MP (Ch) CDS 829</t>
  </si>
  <si>
    <t>YP_006376051</t>
  </si>
  <si>
    <t>contig00081|72</t>
  </si>
  <si>
    <t>UniRef100_C9BT30 Cell wall surface adhesion protein n=10 Tax=Enterococcus faecium RepID=C9BT30_ENTFC</t>
  </si>
  <si>
    <t>Δfms22 (Ch)</t>
  </si>
  <si>
    <t>YP_006376052</t>
  </si>
  <si>
    <t>contig00081|71</t>
  </si>
  <si>
    <t>UniRef100_H8LE03 Uncharacterized protein n=209 Tax=Firmicutes RepID=H8LE03_ENTFU</t>
  </si>
  <si>
    <t>HP (Ch) CDS 816</t>
  </si>
  <si>
    <t>YP_006376027</t>
  </si>
  <si>
    <t>contig00058|11</t>
  </si>
  <si>
    <t>UniRef100_H8LDX8 Mannonate dehydratase n=98 Tax=Enterococcus RepID=H8LDX8_ENTFU</t>
  </si>
  <si>
    <t>uxuA (Ch)</t>
  </si>
  <si>
    <t>YP_006376054</t>
  </si>
  <si>
    <t>contig00081|69</t>
  </si>
  <si>
    <t>UniRef100_H8LDX7 Mannitol dehydrogenase protein n=80 Tax=Enterococcus faecium RepID=H8LDX7_ENTFU</t>
  </si>
  <si>
    <t>uxuB (Ch)</t>
  </si>
  <si>
    <t>YP_006376055</t>
  </si>
  <si>
    <t>contig00081|68</t>
  </si>
  <si>
    <t>UniRef100_H8LE00 Guanylate kinase n=151 Tax=Firmicutes RepID=H8LE00_ENTFU</t>
  </si>
  <si>
    <t>kdpA (Ch)</t>
  </si>
  <si>
    <t>YP_006376030</t>
  </si>
  <si>
    <t>contig00058|14</t>
  </si>
  <si>
    <t>UniRef100_C9BT11 Acetyltransferase n=96 Tax=Enterococcus RepID=C9BT11_ENTFC</t>
  </si>
  <si>
    <t>acetyltrabsferase (Ch) CDS 818</t>
  </si>
  <si>
    <t>YP_006376031</t>
  </si>
  <si>
    <t>contig00058|15</t>
  </si>
  <si>
    <t>UniRef100_J6YHG4 Uncharacterized protein n=51 Tax=Enterococcus faecium RepID=J6YHG4_ENTFC</t>
  </si>
  <si>
    <t>HP (Ch) CDS 819</t>
  </si>
  <si>
    <t>YP_006376032</t>
  </si>
  <si>
    <t>contig00058|16</t>
  </si>
  <si>
    <t>UniRef100_H8LDZ7 Uncharacterized protein n=79 Tax=Enterococcus RepID=H8LDZ7_ENTFU</t>
  </si>
  <si>
    <t>HP (Ch) CDS 820</t>
  </si>
  <si>
    <t>YP_006376033</t>
  </si>
  <si>
    <t>contig00058|17</t>
  </si>
  <si>
    <t>UniRef100_H8LDZ6 Amino acid ABC transporter, amino acid-binding/permease n=153 Tax=Enterococcus RepID=H8LDZ6_ENTFU</t>
  </si>
  <si>
    <t>ABC transporter (Ch) CDS 821</t>
  </si>
  <si>
    <t>YP_006376034</t>
  </si>
  <si>
    <t>UniRef100_J6YHE4 Na+/H+ antiporter n=68 Tax=Enterococcus faecium RepID=J6YHE4_ENTFC</t>
  </si>
  <si>
    <t>Na+/H+ transporter (Ch) CDS 833</t>
  </si>
  <si>
    <t>YP_006376061</t>
  </si>
  <si>
    <t>contig00081|62</t>
  </si>
  <si>
    <t>UniRef100_M1RTD4 Penicillin-binding protein 5 n=1 Tax=Enterococcus faecium RepID=M1RTD4_ENTFC</t>
  </si>
  <si>
    <t>pbp5 (Ch)</t>
  </si>
  <si>
    <t>YP_006376062</t>
  </si>
  <si>
    <t>YP_006376035</t>
  </si>
  <si>
    <t>contig00058|19</t>
  </si>
  <si>
    <t>UniRef100_S4EW44 Amidase n=1 Tax=Enterococcus faecium SD1C-2 RepID=S4EW44_ENTFC</t>
  </si>
  <si>
    <t>amidase (Ch) CDS 823</t>
  </si>
  <si>
    <t>YP_006376036</t>
  </si>
  <si>
    <t>contig00058|20</t>
  </si>
  <si>
    <t>UniRef100_E4I7Z7 Dihydroorotate oxidase n=45 Tax=Enterococcus faecium RepID=E4I7Z7_ENTFC</t>
  </si>
  <si>
    <t>pyrD2 (Ch)</t>
  </si>
  <si>
    <t>YP_006376037</t>
  </si>
  <si>
    <t>contig00058|21</t>
  </si>
  <si>
    <t>UniRef100_S4EMF4 Lysis protein n=1 Tax=Enterococcus faecium SD1C-2 RepID=S4EMF4_ENTFC</t>
  </si>
  <si>
    <t>lipoprotein (Ch) CDS 824</t>
  </si>
  <si>
    <t>YP_006376038</t>
  </si>
  <si>
    <t>YP_006376013</t>
  </si>
  <si>
    <t>contig00118|15</t>
  </si>
  <si>
    <t>contig00058|23</t>
  </si>
  <si>
    <t>UniRef100_H8LDZ0 Integral membrane protein n=138 Tax=Firmicutes RepID=H8LDZ0_ENTFU</t>
  </si>
  <si>
    <t>partial MP (Ch) CDS 825</t>
  </si>
  <si>
    <t>YP_006376041</t>
  </si>
  <si>
    <t>contig00058|24</t>
  </si>
  <si>
    <t>UniRef100_H8LDY9 ABC transporter, permease protein n=179 Tax=Firmicutes RepID=H8LDY9_ENTFU</t>
  </si>
  <si>
    <t>malD (Ch)</t>
  </si>
  <si>
    <t>YP_006376042</t>
  </si>
  <si>
    <t>contig00058|25</t>
  </si>
  <si>
    <t>UniRef100_H8LE14 Uncharacterized protein n=65 Tax=Enterococcus faecium RepID=H8LE14_ENTFU</t>
  </si>
  <si>
    <t>HP (Ch) CDS 807</t>
  </si>
  <si>
    <t>YP_006376016</t>
  </si>
  <si>
    <t>contig00058|1</t>
  </si>
  <si>
    <t>UniRef100_H8LE12 EDD domain protein, DegV family n=133 Tax=Firmicutes RepID=H8LE12_ENTFU</t>
  </si>
  <si>
    <t>DegV family (ch) CDS 808</t>
  </si>
  <si>
    <t>YP_006376017</t>
  </si>
  <si>
    <t>contig00058|2</t>
  </si>
  <si>
    <t>UniRef100_H8LE11 Polysaccharide biosynthesis family protein n=143 Tax=Firmicutes RepID=H8LE11_ENTFU</t>
  </si>
  <si>
    <t>MATE superfamily (Ch) CDS 809</t>
  </si>
  <si>
    <t>YP_006376018</t>
  </si>
  <si>
    <t>contig00058|3</t>
  </si>
  <si>
    <t>UniRef100_H8LE10 Branched-chain amino acid transport protein n=201 Tax=Firmicutes RepID=H8LE10_ENTFU</t>
  </si>
  <si>
    <t>azlD (Ch)</t>
  </si>
  <si>
    <t>YP_006376019</t>
  </si>
  <si>
    <t>contig00058|4</t>
  </si>
  <si>
    <t>UniRef100_C9BJ08 Branched-chain amino acid transporter n=164 Tax=Firmicutes RepID=C9BJ08_ENTFC</t>
  </si>
  <si>
    <t>azlC (Ch)</t>
  </si>
  <si>
    <t>YP_006376020</t>
  </si>
  <si>
    <t>contig00058|5</t>
  </si>
  <si>
    <t>YP_006376048</t>
  </si>
  <si>
    <t>contig00058|30</t>
  </si>
  <si>
    <t>UniRef100_H8LDY3 Peroxiredoxin, Ohr family protein n=175 Tax=Firmicutes RepID=H8LDY3_ENTFU</t>
  </si>
  <si>
    <t>osmC (Ch)</t>
  </si>
  <si>
    <t>YP_006376049</t>
  </si>
  <si>
    <t>contig00058|31</t>
  </si>
  <si>
    <t>UniRef100_H8LE07 Uncharacterized protein n=99 Tax=Enterococcus RepID=H8LE07_ENTFU</t>
  </si>
  <si>
    <t>HP (Ch) CDS 811</t>
  </si>
  <si>
    <t>YP_006376022</t>
  </si>
  <si>
    <t>contig00058|7</t>
  </si>
  <si>
    <t>UniRef100_H8LE06 Uncharacterized protein n=198 Tax=Firmicutes RepID=H8LE06_ENTFU</t>
  </si>
  <si>
    <t>MP (Ch) CDS 812</t>
  </si>
  <si>
    <t>YP_006376023</t>
  </si>
  <si>
    <t>contig00058|8</t>
  </si>
  <si>
    <t>UniRef100_H8LE05 Uncharacterized protein n=181 Tax=Firmicutes RepID=H8LE05_ENTFU</t>
  </si>
  <si>
    <t>HP (Ch) CDS 813</t>
  </si>
  <si>
    <t>YP_006376024</t>
  </si>
  <si>
    <t>contig00058|9</t>
  </si>
  <si>
    <t>UniRef100_H8LE04 Uncharacterized protein n=136 Tax=Firmicutes RepID=H8LE04_ENTFU</t>
  </si>
  <si>
    <t>HP (Ch) CDS 815</t>
  </si>
  <si>
    <t>YP_006376026</t>
  </si>
  <si>
    <t>contig00058|10</t>
  </si>
  <si>
    <t>contig00118|2</t>
  </si>
  <si>
    <t>UniRef100_H8LE02 ATP-dependent Zn protease n=153 Tax=Enterococcus RepID=H8LE02_ENTFU</t>
  </si>
  <si>
    <t>Zn protease (Ch) CDS 817</t>
  </si>
  <si>
    <t>YP_006376028</t>
  </si>
  <si>
    <t>contig00058|12</t>
  </si>
  <si>
    <t>UniRef100_H8LE01 Na dependent nucleoside transporter, NupC family n=152 Tax=Firmicutes RepID=H8LE01_ENTFU</t>
  </si>
  <si>
    <t>nupC (Ch)</t>
  </si>
  <si>
    <t>YP_006376029</t>
  </si>
  <si>
    <t>contig00058|13</t>
  </si>
  <si>
    <t>ABC transporter (Ch) CDS 799</t>
  </si>
  <si>
    <t>YP_006376003</t>
  </si>
  <si>
    <t>contig00118|5</t>
  </si>
  <si>
    <t>UniRef100_H8LE26 Efflux ABC transporter, permease protein n=128 Tax=Firmicutes RepID=H8LE26_ENTFU</t>
  </si>
  <si>
    <t>ABC transporter (Ch) CDS 800</t>
  </si>
  <si>
    <t>YP_006376004</t>
  </si>
  <si>
    <t>contig00118|6</t>
  </si>
  <si>
    <t>UniRef100_C9C101 Transcriptional regulator n=23 Tax=Enterococcus faecium RepID=C9C101_ENTFC</t>
  </si>
  <si>
    <t>ciaR (Ch)</t>
  </si>
  <si>
    <t>YP_006376005</t>
  </si>
  <si>
    <t>contig00118|7</t>
  </si>
  <si>
    <t>UniRef100_C9B5L3 Histidine kinase n=110 Tax=Enterococcus RepID=C9B5L3_ENTFC</t>
  </si>
  <si>
    <t>ciaH (Ch)</t>
  </si>
  <si>
    <t>YP_006376006</t>
  </si>
  <si>
    <t>contig00118|8</t>
  </si>
  <si>
    <t>UniRef100_D4QWZ2 Conserved protein n=51 Tax=Enterococcus RepID=D4QWZ2_ENTFC</t>
  </si>
  <si>
    <t>HP (Ch) CDS 801</t>
  </si>
  <si>
    <t>YP_006376007</t>
  </si>
  <si>
    <t>contig00118|9</t>
  </si>
  <si>
    <t>UniRef100_H8LE21 Site-specific tyrosine recombinase XerC-family n=134 Tax=Firmicutes RepID=H8LE21_ENTFU</t>
  </si>
  <si>
    <t>integrase (Ch) CDS 802</t>
  </si>
  <si>
    <t>YP_006376008</t>
  </si>
  <si>
    <t>contig00118|10</t>
  </si>
  <si>
    <t>contig00058|18</t>
  </si>
  <si>
    <t>UniRef100_J6L6Z4 ABC transporter, substrate-binding protein, family 3 n=64 Tax=Enterococcus faecium RepID=J6L6Z4_ENTFC</t>
  </si>
  <si>
    <t>ABC transporter (Ch) CDS 822</t>
  </si>
  <si>
    <t>ligase (Ch) CDS 803</t>
  </si>
  <si>
    <t>YP_006376009</t>
  </si>
  <si>
    <t>contig00118|11</t>
  </si>
  <si>
    <t>UniRef100_E4I947 Uncharacterized protein n=55 Tax=Firmicutes RepID=E4I947_ENTFC</t>
  </si>
  <si>
    <t>HP (Ch) CDS 804</t>
  </si>
  <si>
    <t>YP_006376010</t>
  </si>
  <si>
    <t>contig00118|12</t>
  </si>
  <si>
    <t>UniRef100_H8LE19 Phosphomethylpyrimidine kinase n=196 Tax=Firmicutes RepID=H8LE19_ENTFU</t>
  </si>
  <si>
    <t>thiD2 (Ch)</t>
  </si>
  <si>
    <t>YP_006376011</t>
  </si>
  <si>
    <t>contig00118|13</t>
  </si>
  <si>
    <t>UniRef100_H8LE18 Uncharacterized protein n=199 Tax=Firmicutes RepID=H8LE18_ENTFU</t>
  </si>
  <si>
    <t>HP (Ch) CDS 805</t>
  </si>
  <si>
    <t>YP_006376012</t>
  </si>
  <si>
    <t>contig00118|14</t>
  </si>
  <si>
    <t>UniRef100_H8LE17 UPF0340 protein EFAU004_00917 n=145 Tax=Enterococcus RepID=H8LE17_ENTFU</t>
  </si>
  <si>
    <t>ywlG (Ch)</t>
  </si>
  <si>
    <t>UniRef100_H8LE16 Alpha amylase, catalytic domain protein n=88 Tax=Enterococcus RepID=H8LE16_ENTFU</t>
  </si>
  <si>
    <t>malA (Ch)</t>
  </si>
  <si>
    <t>YP_006376014</t>
  </si>
  <si>
    <t>contig00118|16</t>
  </si>
  <si>
    <t>UniRef100_H8LE15 ATP-dependent protease ATP-binding subunit ClpX n=64 Tax=Enterococcus faecium RepID=H8LE15_ENTFU</t>
  </si>
  <si>
    <t>HP (Ch) CDS 806</t>
  </si>
  <si>
    <t>YP_006376015</t>
  </si>
  <si>
    <t>contig00118|17</t>
  </si>
  <si>
    <t>UniRef100_D4QWX6 Alpha-L-rhamnosidase n=21 Tax=Enterococcus faecium RepID=D4QWX6_ENTFC</t>
  </si>
  <si>
    <t>Alpha-L-rhamnosidase (Ch) CDS 788</t>
  </si>
  <si>
    <t>YP_006375988</t>
  </si>
  <si>
    <t>contig00158|8</t>
  </si>
  <si>
    <t>UniRef100_H8LE39 PTS system, ascorbate-specific IIC component n=125 Tax=Firmicutes RepID=H8LE39_ENTFU</t>
  </si>
  <si>
    <t>PTS system (Ch) CDS 789</t>
  </si>
  <si>
    <t>YP_006375989</t>
  </si>
  <si>
    <t>contig00158|7</t>
  </si>
  <si>
    <t>UniRef100_H8LE38 PTS system, ascorbate-specific IIB component n=189 Tax=Firmicutes RepID=H8LE38_ENTFU</t>
  </si>
  <si>
    <t>PTS system (Ch) CDS 790</t>
  </si>
  <si>
    <t>YP_006375990</t>
  </si>
  <si>
    <t>contig00158|6</t>
  </si>
  <si>
    <t>UniRef100_E4IQW8 Phosphoenolpyruvate-dependent sugar phosphotransferase system, EIIA 2 n=36 Tax=Enterococcus faecium RepID=E4IQW8_ENTFC</t>
  </si>
  <si>
    <t>BglG antiterminator (Ch) CDS 791</t>
  </si>
  <si>
    <t>YP_006375991</t>
  </si>
  <si>
    <t>contig00158|5</t>
  </si>
  <si>
    <t>UniRef100_H8LE36 Uncharacterized protein n=201 Tax=Firmicutes RepID=H8LE36_ENTFU</t>
  </si>
  <si>
    <t>HP (Ch) CDS 793</t>
  </si>
  <si>
    <t>YP_006375993</t>
  </si>
  <si>
    <t>contig00158|4</t>
  </si>
  <si>
    <t>UniRef100_H8LE08 Cation diffusion facilitator family transporter n=205 Tax=Firmicutes RepID=H8LE08_ENTFU</t>
  </si>
  <si>
    <t>HP (Ch) CDS 810</t>
  </si>
  <si>
    <t>YP_006376021</t>
  </si>
  <si>
    <t>contig00058|6</t>
  </si>
  <si>
    <t>YP_006375994</t>
  </si>
  <si>
    <t>contig00158|3</t>
  </si>
  <si>
    <t>UniRef100_E4I5E9 Uncharacterized protein n=46 Tax=Firmicutes RepID=E4I5E9_ENTFC</t>
  </si>
  <si>
    <t>HP (Ch) CDS 795</t>
  </si>
  <si>
    <t>YP_006375995</t>
  </si>
  <si>
    <t>contig00158|2</t>
  </si>
  <si>
    <t>UniRef100_J7B871 Transcriptional regulator, RpiR family n=31 Tax=Enterococcus RepID=J7B871_ENTFC</t>
  </si>
  <si>
    <t>rpiR (Ch)</t>
  </si>
  <si>
    <t>YP_006375996</t>
  </si>
  <si>
    <t>contig00158|1</t>
  </si>
  <si>
    <t>UniRef100_H8LE33 Peptidase C60 n=134 Tax=Firmicutes RepID=H8LE33_ENTFU</t>
  </si>
  <si>
    <t>srtC1 (Ch)</t>
  </si>
  <si>
    <t>YP_006375997</t>
  </si>
  <si>
    <t>contig00118|1</t>
  </si>
  <si>
    <t>UniRef100_L2HBV4 Uncharacterized protein n=4 Tax=Enterococcus faecium RepID=L2HBV4_ENTFC</t>
  </si>
  <si>
    <t>Δpilus (Ch) CDS 797</t>
  </si>
  <si>
    <t>YP_006376000</t>
  </si>
  <si>
    <t>UniRef100_J6YPJ5 HTH domain protein n=1 Tax=Enterococcus faecium 503 RepID=J6YPJ5_ENTFC</t>
  </si>
  <si>
    <t>ebpR (Ch)</t>
  </si>
  <si>
    <t>YP_006376001</t>
  </si>
  <si>
    <t>contig00118|3</t>
  </si>
  <si>
    <t>UniRef100_H8LE28 TetR/AcrR family transcriptional regulator n=142 Tax=Firmicutes RepID=H8LE28_ENTFU</t>
  </si>
  <si>
    <t>regulator (Ch) CDS 798</t>
  </si>
  <si>
    <t>YP_006376002</t>
  </si>
  <si>
    <t>contig00118|4</t>
  </si>
  <si>
    <t>UniRef100_H8LE27 ABC transporter, ATP-binding protein n=195 Tax=Firmicutes RepID=H8LE27_ENTFU</t>
  </si>
  <si>
    <t>UniRef100_D4RGT0 ABC transporter, ATP-binding protein n=13 Tax=Enterococcus faecium RepID=D4RGT0_ENTFC</t>
  </si>
  <si>
    <t>ABC transporter (Ch) CDS 777</t>
  </si>
  <si>
    <t>YP_006375974</t>
  </si>
  <si>
    <t>contig00158|22</t>
  </si>
  <si>
    <t>UniRef100_D4SKB1 Shikimate dehydrogenase n=11 Tax=Enterococcus faecium RepID=D4SKB1_ENTFC</t>
  </si>
  <si>
    <t>aroE (Ch)</t>
  </si>
  <si>
    <t>YP_006375975</t>
  </si>
  <si>
    <t>contig00158|21</t>
  </si>
  <si>
    <t>UniRef100_H8LE51 Transcriptional regulator, PSR protein n=132 Tax=Enterococcus RepID=H8LE51_ENTFU</t>
  </si>
  <si>
    <t xml:space="preserve">msrR (Ch) </t>
  </si>
  <si>
    <t>YP_006375976</t>
  </si>
  <si>
    <t>contig00158|19</t>
  </si>
  <si>
    <t>UniRef100_D0AF98 Uncharacterized protein n=62 Tax=Enterococcus faecium RepID=D0AF98_ENTFC</t>
  </si>
  <si>
    <t>Glyxalase (Ch) CDS 779 (smaller)</t>
  </si>
  <si>
    <t>YP_006375978</t>
  </si>
  <si>
    <t>contig00158|18</t>
  </si>
  <si>
    <t>UniRef100_L2IBC7 DNA topoisomerase n=12 Tax=Enterococcus faecium RepID=L2IBC7_ENTFC</t>
  </si>
  <si>
    <t>topA2 (Ch)</t>
  </si>
  <si>
    <t>YP_006375979</t>
  </si>
  <si>
    <t>contig00158|17</t>
  </si>
  <si>
    <t>UniRef100_C9C0Z7 AMP-dependent synthetase and ligase n=26 Tax=Enterococcus faecium RepID=C9C0Z7_ENTFC</t>
  </si>
  <si>
    <t>YP_006375981</t>
  </si>
  <si>
    <t>contig00158|15</t>
  </si>
  <si>
    <t>UniRef100_D4RFQ1 Death-on-curing family protein n=11 Tax=Enterococcus faecium RepID=D4RFQ1_ENTFC</t>
  </si>
  <si>
    <t>Death-on-curing family protein (Ch) CDS 782</t>
  </si>
  <si>
    <t>YP_006375982</t>
  </si>
  <si>
    <t>contig00158|13</t>
  </si>
  <si>
    <t>UniRef100_H8LE45 L-lactate dehydrogenase n=204 Tax=Firmicutes RepID=H8LE45_ENTFU</t>
  </si>
  <si>
    <t>dehydrogenase (Ch) CDS 783</t>
  </si>
  <si>
    <t>YP_006375983</t>
  </si>
  <si>
    <t>ComG protein  5</t>
  </si>
  <si>
    <t>YP_006375984</t>
  </si>
  <si>
    <t>contig00158|12</t>
  </si>
  <si>
    <t>UniRef100_C9B5N1 Helix-turn-helix domain-containing protein n=6 Tax=Enterococcus faecium RepID=C9B5N1_ENTFC</t>
  </si>
  <si>
    <t>araC transcriprional regulator (Ch) CDS 785</t>
  </si>
  <si>
    <t>YP_006375985</t>
  </si>
  <si>
    <t>contig00158|11</t>
  </si>
  <si>
    <t>UniRef100_J6YFW2 Dihydroorotase n=4 Tax=Enterococcus faecium RepID=J6YFW2_ENTFC</t>
  </si>
  <si>
    <t>pyrC (Ch)</t>
  </si>
  <si>
    <t>UniRef100_E4I5F7 Uncharacterized protein n=43 Tax=Enterococcus faecium RepID=E4I5F7_ENTFC</t>
  </si>
  <si>
    <t>HP (Ch) CDS 786</t>
  </si>
  <si>
    <t>YP_006375986</t>
  </si>
  <si>
    <t>contig00158|10</t>
  </si>
  <si>
    <t>UniRef100_I3U1W7 MFS family major facilitator transporter n=13 Tax=Enterococcus faecium RepID=I3U1W7_ENTFC</t>
  </si>
  <si>
    <t>MFS transporter (Ch) CDS 787</t>
  </si>
  <si>
    <t>YP_006375987</t>
  </si>
  <si>
    <t>contig00158|9</t>
  </si>
  <si>
    <t>UniRef100_L2IBE1 Dihydroorotate dehydrogenase B (NAD(+)), electron transfer subunit n=4 Tax=Enterococcus faecium RepID=L2IBE1_ENTFC</t>
  </si>
  <si>
    <t>pyrK (Ch)</t>
  </si>
  <si>
    <t>YP_006375960</t>
  </si>
  <si>
    <t>contig00158|34</t>
  </si>
  <si>
    <t>UniRef100_D4SKA0 Dihydroorotate dehydrogenase n=15 Tax=Enterococcus faecium RepID=D4SKA0_ENTFC</t>
  </si>
  <si>
    <t>pyrD (Ch)</t>
  </si>
  <si>
    <t>YP_006375961</t>
  </si>
  <si>
    <t>contig00158|33</t>
  </si>
  <si>
    <t>UniRef100_L2NCL3 Orotidine 5'-phosphate decarboxylase n=10 Tax=Enterococcus faecium RepID=L2NCL3_ENTFC</t>
  </si>
  <si>
    <t>pyrF (Ch)</t>
  </si>
  <si>
    <t>YP_006375962</t>
  </si>
  <si>
    <t>contig00158|32</t>
  </si>
  <si>
    <t>UniRef100_H8LE62 Orotate phosphoribosyltransferase n=203 Tax=Firmicutes RepID=H8LE62_ENTFU</t>
  </si>
  <si>
    <t>pyrE (Ch)</t>
  </si>
  <si>
    <t>YP_006375963</t>
  </si>
  <si>
    <t>contig00158|31</t>
  </si>
  <si>
    <t>UniRef100_E4IAY5 Uncharacterized protein n=56 Tax=Enterococcus RepID=E4IAY5_ENTFC</t>
  </si>
  <si>
    <t>HP (Ch) CDS 768</t>
  </si>
  <si>
    <t>YP_006375964</t>
  </si>
  <si>
    <t>contig00158|30</t>
  </si>
  <si>
    <t>UniRef100_H8LE35 Oxidoreductase family, NAD-binding Rossmann fold protein n=132 Tax=Firmicutes RepID=H8LE35_ENTFU</t>
  </si>
  <si>
    <t>dehydrogenase (Ch) CDS 794</t>
  </si>
  <si>
    <t>YP_006375966</t>
  </si>
  <si>
    <t>contig00158|28</t>
  </si>
  <si>
    <t>UniRef100_L2IDJ2 LysR family transcriptional regulator n=11 Tax=Enterococcus faecium RepID=L2IDJ2_ENTFC</t>
  </si>
  <si>
    <t>LysR transriptional regulator (Ch) CDS 771</t>
  </si>
  <si>
    <t>YP_006375967</t>
  </si>
  <si>
    <t>contig00158|27</t>
  </si>
  <si>
    <t>UniRef100_J6L2A0 Fibronectin-binding protein A n=5 Tax=Enterococcus faecium RepID=J6L2A0_ENTFC</t>
  </si>
  <si>
    <t>pavA (Ch)</t>
  </si>
  <si>
    <t>YP_006375969</t>
  </si>
  <si>
    <t>contig00158|26</t>
  </si>
  <si>
    <t>UniRef100_L2IB53 Uncharacterized protein n=12 Tax=Enterococcus faecium RepID=L2IB53_ENTFC</t>
  </si>
  <si>
    <t>HP (Ch) CDS 774</t>
  </si>
  <si>
    <t>YP_006375971</t>
  </si>
  <si>
    <t>contig00158|25</t>
  </si>
  <si>
    <t>alaS (Ch)</t>
  </si>
  <si>
    <t>YP_006375943</t>
  </si>
  <si>
    <t>contig00158|52</t>
  </si>
  <si>
    <t>UniRef100_H8LE81 Integral membrane protein n=195 Tax=Firmicutes RepID=H8LE81_ENTFU</t>
  </si>
  <si>
    <t>UniRef100_D0AF93 Uncharacterized protein n=42 Tax=Enterococcus faecium RepID=D0AF93_ENTFC</t>
  </si>
  <si>
    <t>ABC transporter (Ch) CDS 775</t>
  </si>
  <si>
    <t>YP_006375972</t>
  </si>
  <si>
    <t>contig00158|24</t>
  </si>
  <si>
    <t>UniRef100_H8LE54 Amino acid or sugar ABC transport system, permease protein n=168 Tax=Firmicutes RepID=H8LE54_ENTFU</t>
  </si>
  <si>
    <t>HP (Ch) CDS 776</t>
  </si>
  <si>
    <t>YP_006375973</t>
  </si>
  <si>
    <t>contig00158|23</t>
  </si>
  <si>
    <t>contig00158|49</t>
  </si>
  <si>
    <t>UniRef100_H8LE78 Uncharacterized protein n=201 Tax=Firmicutes RepID=H8LE78_ENTFU</t>
  </si>
  <si>
    <t>ebsA (Ch)</t>
  </si>
  <si>
    <t>YP_006375947</t>
  </si>
  <si>
    <t>contig00158|48</t>
  </si>
  <si>
    <t>UniRef100_D4QWT8 Cold-shock protein n=59 Tax=Enterococcus RepID=D4QWT8_ENTFC</t>
  </si>
  <si>
    <t>cspC (Ch)</t>
  </si>
  <si>
    <t>YP_006375948</t>
  </si>
  <si>
    <t>contig00158|46</t>
  </si>
  <si>
    <t>UniRef100_J6YWS9 Formate--tetrahydrofolate ligase n=1 Tax=Enterococcus faecium 509 RepID=J6YWS9_ENTFC</t>
  </si>
  <si>
    <t>fhs (Ch)</t>
  </si>
  <si>
    <t>YP_006375949</t>
  </si>
  <si>
    <t>contig00158|45</t>
  </si>
  <si>
    <t>UniRef100_C9B5R3 Predicted protein n=1 Tax=Enterococcus faecium 1,231,501 RepID=C9B5R3_ENTFC</t>
  </si>
  <si>
    <t>HP (Ch) CDS 766</t>
  </si>
  <si>
    <t>YP_006375950</t>
  </si>
  <si>
    <t>contig00158|44</t>
  </si>
  <si>
    <t>UniRef100_H8LE74 CBS domain pair protein n=195 Tax=Firmicutes RepID=H8LE74_ENTFU</t>
  </si>
  <si>
    <t>HP (Ch) CDS 767</t>
  </si>
  <si>
    <t>YP_006375951</t>
  </si>
  <si>
    <t>contig00158|43</t>
  </si>
  <si>
    <t>UniRef100_D0AFA1 Uncharacterized protein n=86 Tax=Enterococcus faecium RepID=D0AFA1_ENTFC</t>
  </si>
  <si>
    <t>HP (Ch) CDS 780</t>
  </si>
  <si>
    <t>YP_006375980</t>
  </si>
  <si>
    <t>contig00158|16</t>
  </si>
  <si>
    <t>UniRef100_L2I7G9 Addiction module antidote n=18 Tax=Enterococcus faecium RepID=L2I7G9_ENTFC</t>
  </si>
  <si>
    <t>AbrB transcriptor regulator (Ch) CDS 781</t>
  </si>
  <si>
    <t>UniRef100_J6Z6Y5 Bifunctional protein PyrR n=1 Tax=Enterococcus faecium 504 RepID=J6Z6Y5_ENTFC</t>
  </si>
  <si>
    <t>pyrR(Ch)</t>
  </si>
  <si>
    <t>YP_006375954</t>
  </si>
  <si>
    <t>contig00158|40</t>
  </si>
  <si>
    <t>UniRef100_D4SK94 Uracil permease n=6 Tax=Enterococcus faecium RepID=D4SK94_ENTFC</t>
  </si>
  <si>
    <t>pyrP (Ch)</t>
  </si>
  <si>
    <t>YP_006375955</t>
  </si>
  <si>
    <t>contig00158|39</t>
  </si>
  <si>
    <t>UniRef100_H8LE69 Aspartate carbamoyltransferase n=205 Tax=Firmicutes RepID=H8LE69_ENTFU</t>
  </si>
  <si>
    <t>pyrB (Ch)</t>
  </si>
  <si>
    <t>YP_006375956</t>
  </si>
  <si>
    <t>contig00158|38</t>
  </si>
  <si>
    <t>UniRef100_H8LE96 Holliday junction resolvase RecU n=141 Tax=Firmicutes RepID=H8LE96_ENTFU</t>
  </si>
  <si>
    <t>recU (Ch)</t>
  </si>
  <si>
    <t>YP_006375930</t>
  </si>
  <si>
    <t>contig00158|65</t>
  </si>
  <si>
    <t>UniRef100_J8ZL23 Cell cycle protein GpsB n=7 Tax=Enterococcus RepID=J8ZL23_ENTFC</t>
  </si>
  <si>
    <t>divIVA2 (CH)</t>
  </si>
  <si>
    <t>YP_006375932</t>
  </si>
  <si>
    <t>YP_006375957</t>
  </si>
  <si>
    <t>contig00158|37</t>
  </si>
  <si>
    <t>UniRef100_H8LE67 Carbamoyl-phosphate synthase small chain n=176 Tax=Firmicutes RepID=H8LE67_ENTFU</t>
  </si>
  <si>
    <t>carA (Ch)</t>
  </si>
  <si>
    <t>YP_006375958</t>
  </si>
  <si>
    <t>contig00158|36</t>
  </si>
  <si>
    <t>UniRef100_D4SK98 Carbamoyl-phosphate synthase large chain n=4 Tax=Enterococcus faecium RepID=D4SK98_ENTFC</t>
  </si>
  <si>
    <t>carB (Ch)</t>
  </si>
  <si>
    <t>YP_006375959</t>
  </si>
  <si>
    <t>contig00158|35</t>
  </si>
  <si>
    <t>UniRef100_H8LE91 HD domain-containing protein n=200 Tax=Firmicutes RepID=H8LE91_ENTFU</t>
  </si>
  <si>
    <t>phosphohydrolase (Ch) CDS 760</t>
  </si>
  <si>
    <t>YP_006375935</t>
  </si>
  <si>
    <t>contig00158|61</t>
  </si>
  <si>
    <t>UniRef100_J6EDE4 Putative 8-amino-7-oxononanoate synthase n=1 Tax=Enterococcus faecium ERV161 RepID=J6EDE4_ENTFC</t>
  </si>
  <si>
    <t>kbl (Ch)</t>
  </si>
  <si>
    <t>YP_006375936</t>
  </si>
  <si>
    <t>contig00158|60</t>
  </si>
  <si>
    <t>UniRef100_D4SK76 Epimerase/reductase, putative n=3 Tax=Enterococcus faecium RepID=D4SK76_ENTFC</t>
  </si>
  <si>
    <t>galE2 (Ch)</t>
  </si>
  <si>
    <t>YP_006375937</t>
  </si>
  <si>
    <t>contig00158|59</t>
  </si>
  <si>
    <t>UniRef100_S4EFC0 Putative serine/threonine exchanger SteT n=1 Tax=Enterococcus faecium SD1C-2 RepID=S4EFC0_ENTFC</t>
  </si>
  <si>
    <t>APCtransporter (Ch) CDS 761</t>
  </si>
  <si>
    <t>YP_006375938</t>
  </si>
  <si>
    <t>contig00158|58</t>
  </si>
  <si>
    <t>UniRef100_H8LE61 HD domain protein n=217 Tax=Enterococcus RepID=H8LE61_ENTFU</t>
  </si>
  <si>
    <t>phosphohydrolase (Ch) CDS 769</t>
  </si>
  <si>
    <t>YP_006375965</t>
  </si>
  <si>
    <t>contig00158|29</t>
  </si>
  <si>
    <t>UniRef100_D4SKA4 Carbonic anhydrase n=13 Tax=Enterococcus faecium RepID=D4SKA4_ENTFC</t>
  </si>
  <si>
    <t>Carbonic anhydrase (Ch) CDS 770</t>
  </si>
  <si>
    <t>UniRef100_H8LE84 DEAD-box ATP dependent DNA helicase n=176 Tax=Firmicutes RepID=H8LE84_ENTFU</t>
  </si>
  <si>
    <t>rhlB (Ch)</t>
  </si>
  <si>
    <t>YP_006375941</t>
  </si>
  <si>
    <t>contig00158|55</t>
  </si>
  <si>
    <t>UniRef100_J6L2G7 Acetyltransferase, GNAT family n=101 Tax=Enterococcus RepID=J6L2G7_ENTFC</t>
  </si>
  <si>
    <t>elaA (Ch)</t>
  </si>
  <si>
    <t>YP_006375942</t>
  </si>
  <si>
    <t>contig00158|53</t>
  </si>
  <si>
    <t>UniRef100_D4SK82 Alanine--tRNA ligase n=5 Tax=Enterococcus faecium RepID=D4SK82_ENTFC</t>
  </si>
  <si>
    <t>UniRef100_J6Z718 Transketolase n=8 Tax=Enterococcus faecium RepID=J6Z718_ENTFC</t>
  </si>
  <si>
    <t>tktA (Ch)</t>
  </si>
  <si>
    <t>YP_006375917</t>
  </si>
  <si>
    <t>contig00158|81</t>
  </si>
  <si>
    <t>UniRef100_C9BZP1 Transposase n=119 Tax=Firmicutes RepID=C9BZP1_ENTFC</t>
  </si>
  <si>
    <t>YP_006377716</t>
  </si>
  <si>
    <t>contig00158|79</t>
  </si>
  <si>
    <t>UniRef100_L2MTX1 Uncharacterized protein n=1 Tax=Enterococcus faecium EnGen0025 RepID=L2MTX1_ENTFC</t>
  </si>
  <si>
    <t>MP (Ch) CDS 764</t>
  </si>
  <si>
    <t>YP_006375944</t>
  </si>
  <si>
    <t>contig00158|51</t>
  </si>
  <si>
    <t>UniRef100_R3Y9F4 Cation diffusion facilitator family transporter n=2 Tax=Enterococcus faecium RepID=R3Y9F4_ENTFC</t>
  </si>
  <si>
    <t>HP (Ch) CDS 765</t>
  </si>
  <si>
    <t>YP_006375945</t>
  </si>
  <si>
    <t>contig00158|50</t>
  </si>
  <si>
    <t>UniRef100_C9B5R7 RNase H n=13 Tax=Enterococcus faecium RepID=C9B5R7_ENTFC</t>
  </si>
  <si>
    <t>rnhA (Ch)</t>
  </si>
  <si>
    <t>YP_006375946</t>
  </si>
  <si>
    <r>
      <t xml:space="preserve"> E. faecium</t>
    </r>
    <r>
      <rPr>
        <b/>
        <sz val="10"/>
        <rFont val="Times New Roman"/>
        <family val="1"/>
      </rPr>
      <t xml:space="preserve"> GE1</t>
    </r>
    <phoneticPr fontId="6" type="noConversion"/>
  </si>
  <si>
    <r>
      <rPr>
        <b/>
        <i/>
        <sz val="10"/>
        <rFont val="Times New Roman"/>
        <family val="1"/>
      </rPr>
      <t>E. faecium</t>
    </r>
    <r>
      <rPr>
        <b/>
        <sz val="10"/>
        <rFont val="Times New Roman"/>
        <family val="1"/>
      </rPr>
      <t xml:space="preserve"> DO GenBank accession no.</t>
    </r>
    <phoneticPr fontId="6" type="noConversion"/>
  </si>
  <si>
    <t>ΔamiC (Ch)</t>
  </si>
  <si>
    <t>YP_006375918</t>
  </si>
  <si>
    <t>contig00158|77</t>
  </si>
  <si>
    <t>UniRef100_S5V6G7 Cysteine synthase A n=1 Tax=Enterococcus faecium Aus0085 RepID=S5V6G7_ENTFC</t>
  </si>
  <si>
    <t>cysteine synthase A (Ch) (Low homology probably)</t>
  </si>
  <si>
    <t>YP_006375920/19</t>
  </si>
  <si>
    <t>contig00158|76</t>
  </si>
  <si>
    <t>UniRef100_H8LEA5 Transcriptional regulator, Fur family n=220 Tax=Firmicutes RepID=H8LEA5_ENTFU</t>
  </si>
  <si>
    <t>fur2 (Ch)</t>
  </si>
  <si>
    <t>YP_006375921</t>
  </si>
  <si>
    <t>contig00158|75</t>
  </si>
  <si>
    <t>UniRef100_L2MTW4 NADH oxidase n=3 Tax=Enterococcus faecium RepID=L2MTW4_ENTFC</t>
  </si>
  <si>
    <t>nox (Ch)</t>
  </si>
  <si>
    <t>YP_006375922</t>
  </si>
  <si>
    <t>contig00158|74</t>
  </si>
  <si>
    <t>UniRef100_J6YFW6 Lipoprotein signal peptidase n=6 Tax=Enterococcus faecium RepID=J6YFW6_ENTFC</t>
  </si>
  <si>
    <t>lpsA (Ch)</t>
  </si>
  <si>
    <t>YP_006375952</t>
  </si>
  <si>
    <t>contig00158|42</t>
  </si>
  <si>
    <t>UniRef100_J7CZX4 Pseudouridine synthase n=3 Tax=Enterococcus faecium RepID=J7CZX4_ENTFC</t>
  </si>
  <si>
    <t>rluD (Ch)</t>
  </si>
  <si>
    <t>YP_006375953</t>
  </si>
  <si>
    <t>contig00158|41</t>
  </si>
  <si>
    <t>UniRef100_E4IAX0 Uncharacterized protein n=52 Tax=Enterococcus faecium RepID=E4IAX0_ENTFC</t>
  </si>
  <si>
    <t>HP (Ch) CDS 756</t>
  </si>
  <si>
    <t>YP_006375928</t>
  </si>
  <si>
    <t>contig00158|68</t>
  </si>
  <si>
    <t>UniRef100_H8LE97 Penicillin-binding protein 1A n=107 Tax=Firmicutes RepID=H8LE97_ENTFU</t>
  </si>
  <si>
    <t>ponA</t>
  </si>
  <si>
    <t>YP_006375929</t>
  </si>
  <si>
    <t>contig00158|67</t>
  </si>
  <si>
    <t>YP_006375926</t>
  </si>
  <si>
    <t>contig00158|70</t>
  </si>
  <si>
    <t>UniRef100_H8LE99 Endonuclease III n=129 Tax=Firmicutes RepID=H8LE99_ENTFU</t>
  </si>
  <si>
    <t>nth (h)</t>
  </si>
  <si>
    <t>YP_006375927</t>
  </si>
  <si>
    <t>contig00158|69</t>
  </si>
  <si>
    <t xml:space="preserve">Best BLAST Hit Annotation </t>
  </si>
  <si>
    <t>GC content (%)</t>
  </si>
  <si>
    <t>contig00158|94</t>
  </si>
  <si>
    <t>UniRef100_H8LEC1 X-Pro dipeptidyl-peptidase n=171 Tax=Firmicutes RepID=H8LEC1_ENTFU</t>
  </si>
  <si>
    <t>contig00158|64</t>
  </si>
  <si>
    <t>UniRef100_D4SK72 Methyltransferase n=3 Tax=Enterococcus faecium RepID=D4SK72_ENTFC</t>
  </si>
  <si>
    <t>methyltransferase (Ch) CDS 758</t>
  </si>
  <si>
    <t>YP_006375933</t>
  </si>
  <si>
    <t>contig00158|63</t>
  </si>
  <si>
    <t>UniRef100_H8LE92 Carboxypeptidase Taq metallopeptidase n=169 Tax=Firmicutes RepID=H8LE92_ENTFU</t>
  </si>
  <si>
    <t>peptidase (Ch) CDS 759</t>
  </si>
  <si>
    <t>YP_006375934</t>
  </si>
  <si>
    <t>contig00158|62</t>
  </si>
  <si>
    <t>Foonote:</t>
  </si>
  <si>
    <r>
      <t>E. faecium</t>
    </r>
    <r>
      <rPr>
        <sz val="12"/>
        <rFont val="Times New Roman"/>
        <family val="1"/>
      </rPr>
      <t xml:space="preserve"> HPH2- wild type strain; </t>
    </r>
    <r>
      <rPr>
        <i/>
        <sz val="12"/>
        <rFont val="Times New Roman"/>
        <family val="1"/>
      </rPr>
      <t>E. faecium</t>
    </r>
    <r>
      <rPr>
        <sz val="12"/>
        <rFont val="Times New Roman"/>
        <family val="1"/>
      </rPr>
      <t xml:space="preserve"> GE1- recipient strain; </t>
    </r>
    <r>
      <rPr>
        <i/>
        <sz val="12"/>
        <rFont val="Times New Roman"/>
        <family val="1"/>
      </rPr>
      <t>E. faecium</t>
    </r>
    <r>
      <rPr>
        <sz val="12"/>
        <rFont val="Times New Roman"/>
        <family val="1"/>
      </rPr>
      <t xml:space="preserve"> TCHPH2.2-transconjugant</t>
    </r>
    <phoneticPr fontId="6" type="noConversion"/>
  </si>
  <si>
    <t>S9 family peptidase (Ch) CDS 747</t>
  </si>
  <si>
    <t>YP_006375905</t>
  </si>
  <si>
    <t>contig00158|93</t>
  </si>
  <si>
    <t>UniRef100_S4EMS2 Glyceraldehyde-3-phosphate dehydrogenase, type I n=41 Tax=Enterococcus RepID=S4EMS2_ENTFC</t>
  </si>
  <si>
    <t>gapA (ch)</t>
  </si>
  <si>
    <t>YP_006375906</t>
  </si>
  <si>
    <t>contig00158|92</t>
  </si>
  <si>
    <t>UniRef100_H8LEB9 GTPase obg n=138 Tax=Firmicutes RepID=H8LEB9_ENTFU</t>
  </si>
  <si>
    <t>cgtA (Ch)</t>
  </si>
  <si>
    <t>YP_006375907</t>
  </si>
  <si>
    <t>contig00158|91</t>
  </si>
  <si>
    <t>UniRef100_H8LEB8 Uncharacterized protein n=209 Tax=Firmicutes RepID=H8LEB8_ENTFU</t>
  </si>
  <si>
    <t>HP (Ch) CDS 748</t>
  </si>
  <si>
    <t>YP_006375908</t>
  </si>
  <si>
    <t>contig00158|89</t>
  </si>
  <si>
    <t>UniRef100_L2HCD9 Uncharacterized protein n=12 Tax=Enterococcus faecium RepID=L2HCD9_ENTFC</t>
  </si>
  <si>
    <t>MP (Ch) CDS 762</t>
  </si>
  <si>
    <t>YP_006375939</t>
  </si>
  <si>
    <t>contig00158|57</t>
  </si>
  <si>
    <t>UniRef100_D4RG09 Permease n=23 Tax=Enterococcus faecium RepID=D4RG09_ENTFC</t>
  </si>
  <si>
    <t>permease (vanZ family) (Ch) CDS 763</t>
  </si>
  <si>
    <t>YP_006375940</t>
  </si>
  <si>
    <t>contig00158|56</t>
  </si>
  <si>
    <t>UniRef100_E4J2D5 LexA repressor n=21 Tax=Enterococcus faecium RepID=E4J2D5_ENTFC</t>
  </si>
  <si>
    <t>lexA (Ch)</t>
  </si>
  <si>
    <t>YP_006375915</t>
  </si>
  <si>
    <t>contig00158|83</t>
  </si>
  <si>
    <t>UniRef100_H8LEB0 UPF0291 protein EFAU004_01010 n=178 Tax=Firmicutes RepID=H8LEB0_ENTFU</t>
  </si>
  <si>
    <t>HP (Ch) CDS 752</t>
  </si>
  <si>
    <t>YP_006375916</t>
  </si>
  <si>
    <t>contig00158|82</t>
  </si>
  <si>
    <t>White box with "1"- Sequence of the transconjugant (TCHPH2.2) also present in the recipient strain (GE1) but absent in the wild type (HPH2), thus not being not part of the transfered region.</t>
    <phoneticPr fontId="6" type="noConversion"/>
  </si>
  <si>
    <r>
      <t xml:space="preserve">Blue box with "1"- Sequence of the  transferred </t>
    </r>
    <r>
      <rPr>
        <i/>
        <sz val="12"/>
        <rFont val="Times New Roman"/>
        <family val="1"/>
      </rPr>
      <t>pbp5</t>
    </r>
    <r>
      <rPr>
        <sz val="12"/>
        <rFont val="Times New Roman"/>
        <family val="1"/>
      </rPr>
      <t xml:space="preserve"> genetic plataform present in  both the transconjugant (TCHPH2.2) and in wild type strain (HPH2) but not in the recipient strain (GE1).</t>
    </r>
    <phoneticPr fontId="6" type="noConversion"/>
  </si>
  <si>
    <t>UniRef100_H8LEB7 Ribonuclease Z n=200 Tax=Firmicutes RepID=H8LEB7_ENTFU</t>
  </si>
  <si>
    <t>rnz (Ch)</t>
  </si>
  <si>
    <t>YP_006375909</t>
  </si>
  <si>
    <t>contig00158|88</t>
  </si>
  <si>
    <t>UniRef100_C9B5V5 Short chain dehydrogenase/reductase n=49 Tax=Enterococcus RepID=C9B5V5_ENTFC</t>
  </si>
  <si>
    <t>Dehydrogenase (Ch) CDS 749</t>
  </si>
  <si>
    <t>YP_006375910</t>
  </si>
  <si>
    <t>contig00158|87</t>
  </si>
  <si>
    <t>UniRef100_C9B5V4 Predicted protein n=55 Tax=Enterococcus faecium RepID=C9B5V4_ENTFC</t>
  </si>
  <si>
    <t>HP (Ch) CDS 750</t>
  </si>
  <si>
    <t>YP_006375911</t>
  </si>
  <si>
    <t>contig00158|86</t>
  </si>
  <si>
    <t>UniRef100_L2NQR6 Single-stranded-DNA-specific exonuclease RecJ n=2 Tax=Enterococcus faecium RepID=L2NQR6_ENTFC</t>
  </si>
  <si>
    <t>recJ (Ch)</t>
  </si>
  <si>
    <t>YP_006375912</t>
  </si>
  <si>
    <t>contig00158|85</t>
  </si>
  <si>
    <t>UniRef100_H8LEB3 Adenine phosphoribosyltransferase n=229 Tax=Firmicutes RepID=H8LEB3_ENTFU</t>
  </si>
  <si>
    <t>apt (Ch)</t>
  </si>
  <si>
    <t>YP_006375913</t>
  </si>
  <si>
    <t>contig00158|84</t>
  </si>
  <si>
    <r>
      <t xml:space="preserve"> </t>
    </r>
    <r>
      <rPr>
        <b/>
        <i/>
        <sz val="10"/>
        <rFont val="Times New Roman"/>
        <family val="1"/>
      </rPr>
      <t>E. faecium</t>
    </r>
    <r>
      <rPr>
        <b/>
        <sz val="10"/>
        <rFont val="Times New Roman"/>
        <family val="1"/>
      </rPr>
      <t xml:space="preserve"> GEHPH2.1</t>
    </r>
    <phoneticPr fontId="6" type="noConversion"/>
  </si>
  <si>
    <r>
      <t xml:space="preserve"> </t>
    </r>
    <r>
      <rPr>
        <b/>
        <i/>
        <sz val="10"/>
        <rFont val="Times New Roman"/>
        <family val="1"/>
      </rPr>
      <t>E. faecium</t>
    </r>
    <r>
      <rPr>
        <b/>
        <sz val="10"/>
        <rFont val="Times New Roman"/>
        <family val="1"/>
      </rPr>
      <t xml:space="preserve"> HPH2</t>
    </r>
    <phoneticPr fontId="6" type="noConversion"/>
  </si>
  <si>
    <t>UniRef100_H8LEA3 Uncharacterized protein n=103 Tax=Firmicutes RepID=H8LEA3_ENTFU</t>
  </si>
  <si>
    <t>HP (Ch) CDS 754</t>
  </si>
  <si>
    <t>YP_006375923</t>
  </si>
  <si>
    <t>contig00158|73</t>
  </si>
  <si>
    <t>UniRef100_E4IAX4 Transcriptional regulator, MarR family n=34 Tax=Enterococcus faecium RepID=E4IAX4_ENTFC</t>
  </si>
  <si>
    <t>marR (Ch)</t>
  </si>
  <si>
    <t>YP_006375924</t>
  </si>
  <si>
    <t>contig00158|72</t>
  </si>
  <si>
    <t>UniRef100_H8LEA1 Major facilitator superfamily transporter n=99 Tax=Firmicutes RepID=H8LEA1_ENTFU</t>
  </si>
  <si>
    <t>MFS transporter (Ch) CDS 755</t>
  </si>
  <si>
    <t>YP_006375925</t>
  </si>
  <si>
    <t>contig00158|71</t>
  </si>
  <si>
    <t>UniRef100_H8LEA0 DnaD and phage-associated domain protein n=198 Tax=Firmicutes RepID=H8LEA0_ENTFU</t>
  </si>
  <si>
    <t>dnaD (Ch)</t>
  </si>
  <si>
    <t>White box with "0"- Sequence of the transconjugant (TCHPH2.2) absent either in wild type (HPH2) and/or recepient strains (GE1)</t>
  </si>
  <si>
    <r>
      <t xml:space="preserve">Table S4 - Annotation of transferable region of </t>
    </r>
    <r>
      <rPr>
        <b/>
        <i/>
        <sz val="12"/>
        <rFont val="Times New Roman"/>
        <family val="1"/>
      </rPr>
      <t>E. faecium</t>
    </r>
    <r>
      <rPr>
        <b/>
        <sz val="12"/>
        <rFont val="Times New Roman"/>
        <family val="1"/>
      </rPr>
      <t xml:space="preserve"> GEHPH2.1 using Best BLAST Hit and </t>
    </r>
    <r>
      <rPr>
        <b/>
        <i/>
        <sz val="12"/>
        <rFont val="Times New Roman"/>
        <family val="1"/>
      </rPr>
      <t>E. faecium</t>
    </r>
    <r>
      <rPr>
        <b/>
        <sz val="12"/>
        <rFont val="Times New Roman"/>
        <family val="1"/>
      </rPr>
      <t xml:space="preserve"> DO as a reference strai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8"/>
      <name val="Verdana"/>
      <family val="2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indexed="8"/>
      <name val="Calibri"/>
      <family val="2"/>
    </font>
    <font>
      <sz val="12"/>
      <name val="Times New Roman"/>
      <family val="1"/>
    </font>
    <font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0" fontId="2" fillId="2" borderId="1" xfId="0" applyFont="1" applyFill="1" applyBorder="1"/>
    <xf numFmtId="0" fontId="4" fillId="2" borderId="0" xfId="0" applyFont="1" applyFill="1"/>
    <xf numFmtId="0" fontId="4" fillId="2" borderId="2" xfId="0" applyFont="1" applyFill="1" applyBorder="1"/>
    <xf numFmtId="0" fontId="1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0" fillId="3" borderId="0" xfId="0" applyFont="1" applyFill="1" applyAlignment="1"/>
    <xf numFmtId="0" fontId="0" fillId="0" borderId="0" xfId="0" applyAlignment="1"/>
    <xf numFmtId="0" fontId="7" fillId="2" borderId="0" xfId="0" applyFont="1" applyFill="1"/>
    <xf numFmtId="0" fontId="11" fillId="3" borderId="0" xfId="0" applyFont="1" applyFill="1"/>
    <xf numFmtId="0" fontId="7" fillId="2" borderId="0" xfId="0" applyFont="1" applyFill="1" applyAlignment="1"/>
    <xf numFmtId="0" fontId="9" fillId="0" borderId="0" xfId="0" applyFont="1" applyAlignment="1"/>
  </cellXfs>
  <cellStyles count="1">
    <cellStyle name="Normal" xfId="0" builtinId="0"/>
  </cellStyles>
  <dxfs count="1">
    <dxf>
      <fill>
        <patternFill>
          <bgColor theme="8" tint="0.39994506668294322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10"/>
  <sheetViews>
    <sheetView tabSelected="1" topLeftCell="A276" workbookViewId="0">
      <selection activeCell="B283" sqref="B283:F287"/>
    </sheetView>
  </sheetViews>
  <sheetFormatPr defaultColWidth="8.85546875" defaultRowHeight="15" x14ac:dyDescent="0.25"/>
  <cols>
    <col min="1" max="1" width="2.28515625" style="1" customWidth="1"/>
    <col min="2" max="2" width="21" style="1" customWidth="1"/>
    <col min="3" max="3" width="21.7109375" style="5" customWidth="1"/>
    <col min="4" max="4" width="21" style="5" customWidth="1"/>
    <col min="5" max="5" width="107.85546875" style="1" customWidth="1"/>
    <col min="6" max="6" width="51.85546875" style="1" bestFit="1" customWidth="1"/>
    <col min="7" max="7" width="35.140625" style="1" customWidth="1"/>
    <col min="8" max="8" width="13.42578125" style="5" bestFit="1" customWidth="1"/>
    <col min="9" max="9" width="2.28515625" style="1" customWidth="1"/>
    <col min="10" max="16384" width="8.85546875" style="1"/>
  </cols>
  <sheetData>
    <row r="2" spans="2:8" ht="15.75" x14ac:dyDescent="0.25">
      <c r="B2" s="14" t="s">
        <v>1108</v>
      </c>
      <c r="C2" s="15"/>
      <c r="D2" s="15"/>
      <c r="E2" s="11"/>
    </row>
    <row r="3" spans="2:8" ht="7.5" customHeight="1" thickBot="1" x14ac:dyDescent="0.3"/>
    <row r="4" spans="2:8" ht="15.75" thickBot="1" x14ac:dyDescent="0.3">
      <c r="B4" s="2" t="s">
        <v>1091</v>
      </c>
      <c r="C4" s="6" t="s">
        <v>1092</v>
      </c>
      <c r="D4" s="7" t="s">
        <v>984</v>
      </c>
      <c r="E4" s="2" t="s">
        <v>1023</v>
      </c>
      <c r="F4" s="2" t="s">
        <v>45</v>
      </c>
      <c r="G4" s="2" t="s">
        <v>985</v>
      </c>
      <c r="H4" s="6" t="s">
        <v>1024</v>
      </c>
    </row>
    <row r="5" spans="2:8" x14ac:dyDescent="0.25">
      <c r="B5" s="3" t="s">
        <v>1025</v>
      </c>
      <c r="C5" s="8">
        <v>1</v>
      </c>
      <c r="D5" s="8">
        <v>0</v>
      </c>
      <c r="E5" s="3" t="s">
        <v>1026</v>
      </c>
      <c r="F5" s="3" t="s">
        <v>1038</v>
      </c>
      <c r="G5" s="3" t="s">
        <v>1039</v>
      </c>
      <c r="H5" s="8">
        <v>39.9</v>
      </c>
    </row>
    <row r="6" spans="2:8" x14ac:dyDescent="0.25">
      <c r="B6" s="3" t="s">
        <v>1040</v>
      </c>
      <c r="C6" s="8">
        <v>1</v>
      </c>
      <c r="D6" s="8">
        <v>0</v>
      </c>
      <c r="E6" s="3" t="s">
        <v>1041</v>
      </c>
      <c r="F6" s="3" t="s">
        <v>1042</v>
      </c>
      <c r="G6" s="3" t="s">
        <v>1043</v>
      </c>
      <c r="H6" s="8">
        <v>40.5</v>
      </c>
    </row>
    <row r="7" spans="2:8" x14ac:dyDescent="0.25">
      <c r="B7" s="3" t="s">
        <v>1044</v>
      </c>
      <c r="C7" s="8">
        <v>1</v>
      </c>
      <c r="D7" s="8">
        <v>0</v>
      </c>
      <c r="E7" s="3" t="s">
        <v>1045</v>
      </c>
      <c r="F7" s="3" t="s">
        <v>1046</v>
      </c>
      <c r="G7" s="3" t="s">
        <v>1047</v>
      </c>
      <c r="H7" s="8">
        <v>45.1</v>
      </c>
    </row>
    <row r="8" spans="2:8" x14ac:dyDescent="0.25">
      <c r="B8" s="3" t="s">
        <v>1048</v>
      </c>
      <c r="C8" s="8">
        <v>1</v>
      </c>
      <c r="D8" s="8">
        <v>0</v>
      </c>
      <c r="E8" s="3" t="s">
        <v>1049</v>
      </c>
      <c r="F8" s="3" t="s">
        <v>1050</v>
      </c>
      <c r="G8" s="3" t="s">
        <v>1051</v>
      </c>
      <c r="H8" s="8">
        <v>40.1</v>
      </c>
    </row>
    <row r="9" spans="2:8" x14ac:dyDescent="0.25">
      <c r="B9" s="3" t="s">
        <v>1052</v>
      </c>
      <c r="C9" s="8">
        <v>1</v>
      </c>
      <c r="D9" s="8">
        <v>0</v>
      </c>
      <c r="E9" s="3" t="s">
        <v>1071</v>
      </c>
      <c r="F9" s="3" t="s">
        <v>1072</v>
      </c>
      <c r="G9" s="3" t="s">
        <v>1073</v>
      </c>
      <c r="H9" s="8">
        <v>40.6</v>
      </c>
    </row>
    <row r="10" spans="2:8" x14ac:dyDescent="0.25">
      <c r="B10" s="3" t="s">
        <v>1074</v>
      </c>
      <c r="C10" s="8">
        <v>1</v>
      </c>
      <c r="D10" s="8">
        <v>0</v>
      </c>
      <c r="E10" s="3" t="s">
        <v>1075</v>
      </c>
      <c r="F10" s="3" t="s">
        <v>1076</v>
      </c>
      <c r="G10" s="3" t="s">
        <v>1077</v>
      </c>
      <c r="H10" s="8">
        <v>41.4</v>
      </c>
    </row>
    <row r="11" spans="2:8" x14ac:dyDescent="0.25">
      <c r="B11" s="3" t="s">
        <v>1078</v>
      </c>
      <c r="C11" s="8">
        <v>1</v>
      </c>
      <c r="D11" s="8">
        <v>0</v>
      </c>
      <c r="E11" s="3" t="s">
        <v>1079</v>
      </c>
      <c r="F11" s="3" t="s">
        <v>1080</v>
      </c>
      <c r="G11" s="3" t="s">
        <v>1081</v>
      </c>
      <c r="H11" s="8">
        <v>38.299999999999997</v>
      </c>
    </row>
    <row r="12" spans="2:8" x14ac:dyDescent="0.25">
      <c r="B12" s="3" t="s">
        <v>1082</v>
      </c>
      <c r="C12" s="8">
        <v>1</v>
      </c>
      <c r="D12" s="8">
        <v>0</v>
      </c>
      <c r="E12" s="3" t="s">
        <v>1083</v>
      </c>
      <c r="F12" s="3" t="s">
        <v>1084</v>
      </c>
      <c r="G12" s="3" t="s">
        <v>1085</v>
      </c>
      <c r="H12" s="8">
        <v>40.799999999999997</v>
      </c>
    </row>
    <row r="13" spans="2:8" x14ac:dyDescent="0.25">
      <c r="B13" s="3" t="s">
        <v>1086</v>
      </c>
      <c r="C13" s="8">
        <v>1</v>
      </c>
      <c r="D13" s="8">
        <v>0</v>
      </c>
      <c r="E13" s="3" t="s">
        <v>1087</v>
      </c>
      <c r="F13" s="3" t="s">
        <v>1088</v>
      </c>
      <c r="G13" s="3" t="s">
        <v>1089</v>
      </c>
      <c r="H13" s="8">
        <v>41.9</v>
      </c>
    </row>
    <row r="14" spans="2:8" x14ac:dyDescent="0.25">
      <c r="B14" s="3" t="s">
        <v>1090</v>
      </c>
      <c r="C14" s="8">
        <v>1</v>
      </c>
      <c r="D14" s="8">
        <v>0</v>
      </c>
      <c r="E14" s="3" t="s">
        <v>1061</v>
      </c>
      <c r="F14" s="3" t="s">
        <v>1062</v>
      </c>
      <c r="G14" s="3" t="s">
        <v>1063</v>
      </c>
      <c r="H14" s="8">
        <v>42.7</v>
      </c>
    </row>
    <row r="15" spans="2:8" x14ac:dyDescent="0.25">
      <c r="B15" s="3" t="s">
        <v>1064</v>
      </c>
      <c r="C15" s="8">
        <v>1</v>
      </c>
      <c r="D15" s="8">
        <v>0</v>
      </c>
      <c r="E15" s="3" t="s">
        <v>1065</v>
      </c>
      <c r="F15" s="3" t="s">
        <v>1066</v>
      </c>
      <c r="G15" s="3" t="s">
        <v>1067</v>
      </c>
      <c r="H15" s="8">
        <v>39.299999999999997</v>
      </c>
    </row>
    <row r="16" spans="2:8" x14ac:dyDescent="0.25">
      <c r="B16" s="3" t="s">
        <v>1068</v>
      </c>
      <c r="C16" s="8">
        <v>1</v>
      </c>
      <c r="D16" s="8">
        <v>0</v>
      </c>
      <c r="E16" s="3" t="s">
        <v>966</v>
      </c>
      <c r="F16" s="3" t="s">
        <v>967</v>
      </c>
      <c r="G16" s="3" t="s">
        <v>968</v>
      </c>
      <c r="H16" s="8">
        <v>42.5</v>
      </c>
    </row>
    <row r="17" spans="2:8" x14ac:dyDescent="0.25">
      <c r="B17" s="3" t="s">
        <v>969</v>
      </c>
      <c r="C17" s="8">
        <v>0</v>
      </c>
      <c r="D17" s="8">
        <v>0</v>
      </c>
      <c r="E17" s="3" t="s">
        <v>970</v>
      </c>
      <c r="F17" s="3" t="s">
        <v>46</v>
      </c>
      <c r="G17" s="3" t="s">
        <v>971</v>
      </c>
      <c r="H17" s="8">
        <v>32.6</v>
      </c>
    </row>
    <row r="18" spans="2:8" x14ac:dyDescent="0.25">
      <c r="B18" s="3" t="s">
        <v>972</v>
      </c>
      <c r="C18" s="8">
        <v>0</v>
      </c>
      <c r="D18" s="8">
        <v>0</v>
      </c>
      <c r="E18" s="3" t="s">
        <v>973</v>
      </c>
      <c r="F18" s="3" t="s">
        <v>986</v>
      </c>
      <c r="G18" s="3" t="s">
        <v>987</v>
      </c>
      <c r="H18" s="8">
        <v>41</v>
      </c>
    </row>
    <row r="19" spans="2:8" x14ac:dyDescent="0.25">
      <c r="B19" s="3" t="s">
        <v>988</v>
      </c>
      <c r="C19" s="8">
        <v>1</v>
      </c>
      <c r="D19" s="8">
        <v>0</v>
      </c>
      <c r="E19" s="3" t="s">
        <v>989</v>
      </c>
      <c r="F19" s="3" t="s">
        <v>990</v>
      </c>
      <c r="G19" s="3" t="s">
        <v>991</v>
      </c>
      <c r="H19" s="8">
        <v>41.1</v>
      </c>
    </row>
    <row r="20" spans="2:8" x14ac:dyDescent="0.25">
      <c r="B20" s="3" t="s">
        <v>992</v>
      </c>
      <c r="C20" s="8">
        <v>1</v>
      </c>
      <c r="D20" s="8">
        <v>1</v>
      </c>
      <c r="E20" s="3" t="s">
        <v>993</v>
      </c>
      <c r="F20" s="3" t="s">
        <v>994</v>
      </c>
      <c r="G20" s="3" t="s">
        <v>995</v>
      </c>
      <c r="H20" s="8">
        <v>37.6</v>
      </c>
    </row>
    <row r="21" spans="2:8" x14ac:dyDescent="0.25">
      <c r="B21" s="3" t="s">
        <v>996</v>
      </c>
      <c r="C21" s="8">
        <v>1</v>
      </c>
      <c r="D21" s="8">
        <v>0</v>
      </c>
      <c r="E21" s="3" t="s">
        <v>997</v>
      </c>
      <c r="F21" s="3" t="s">
        <v>998</v>
      </c>
      <c r="G21" s="3" t="s">
        <v>999</v>
      </c>
      <c r="H21" s="8">
        <v>38.700000000000003</v>
      </c>
    </row>
    <row r="22" spans="2:8" x14ac:dyDescent="0.25">
      <c r="B22" s="3" t="s">
        <v>1000</v>
      </c>
      <c r="C22" s="8">
        <v>1</v>
      </c>
      <c r="D22" s="8">
        <v>0</v>
      </c>
      <c r="E22" s="3" t="s">
        <v>1093</v>
      </c>
      <c r="F22" s="3" t="s">
        <v>1094</v>
      </c>
      <c r="G22" s="3" t="s">
        <v>1095</v>
      </c>
      <c r="H22" s="8">
        <v>35.700000000000003</v>
      </c>
    </row>
    <row r="23" spans="2:8" x14ac:dyDescent="0.25">
      <c r="B23" s="3" t="s">
        <v>1096</v>
      </c>
      <c r="C23" s="8">
        <v>1</v>
      </c>
      <c r="D23" s="8">
        <v>0</v>
      </c>
      <c r="E23" s="3" t="s">
        <v>1097</v>
      </c>
      <c r="F23" s="3" t="s">
        <v>1098</v>
      </c>
      <c r="G23" s="3" t="s">
        <v>1099</v>
      </c>
      <c r="H23" s="8">
        <v>32.6</v>
      </c>
    </row>
    <row r="24" spans="2:8" x14ac:dyDescent="0.25">
      <c r="B24" s="3" t="s">
        <v>1100</v>
      </c>
      <c r="C24" s="8">
        <v>1</v>
      </c>
      <c r="D24" s="8">
        <v>0</v>
      </c>
      <c r="E24" s="3" t="s">
        <v>1101</v>
      </c>
      <c r="F24" s="3" t="s">
        <v>1102</v>
      </c>
      <c r="G24" s="3" t="s">
        <v>1103</v>
      </c>
      <c r="H24" s="8">
        <v>39.200000000000003</v>
      </c>
    </row>
    <row r="25" spans="2:8" x14ac:dyDescent="0.25">
      <c r="B25" s="3" t="s">
        <v>1104</v>
      </c>
      <c r="C25" s="8">
        <v>1</v>
      </c>
      <c r="D25" s="8">
        <v>0</v>
      </c>
      <c r="E25" s="3" t="s">
        <v>1105</v>
      </c>
      <c r="F25" s="3" t="s">
        <v>1106</v>
      </c>
      <c r="G25" s="3" t="s">
        <v>1017</v>
      </c>
      <c r="H25" s="8">
        <v>36.200000000000003</v>
      </c>
    </row>
    <row r="26" spans="2:8" x14ac:dyDescent="0.25">
      <c r="B26" s="3" t="s">
        <v>1018</v>
      </c>
      <c r="C26" s="8">
        <v>1</v>
      </c>
      <c r="D26" s="8">
        <v>0</v>
      </c>
      <c r="E26" s="3" t="s">
        <v>1019</v>
      </c>
      <c r="F26" s="3" t="s">
        <v>1020</v>
      </c>
      <c r="G26" s="3" t="s">
        <v>1021</v>
      </c>
      <c r="H26" s="8">
        <v>41.9</v>
      </c>
    </row>
    <row r="27" spans="2:8" x14ac:dyDescent="0.25">
      <c r="B27" s="3" t="s">
        <v>1022</v>
      </c>
      <c r="C27" s="8">
        <v>1</v>
      </c>
      <c r="D27" s="8">
        <v>0</v>
      </c>
      <c r="E27" s="3" t="s">
        <v>1009</v>
      </c>
      <c r="F27" s="3" t="s">
        <v>1010</v>
      </c>
      <c r="G27" s="3" t="s">
        <v>1011</v>
      </c>
      <c r="H27" s="8">
        <v>26.4</v>
      </c>
    </row>
    <row r="28" spans="2:8" x14ac:dyDescent="0.25">
      <c r="B28" s="3" t="s">
        <v>1012</v>
      </c>
      <c r="C28" s="8">
        <v>1</v>
      </c>
      <c r="D28" s="8">
        <v>0</v>
      </c>
      <c r="E28" s="3" t="s">
        <v>1013</v>
      </c>
      <c r="F28" s="3" t="s">
        <v>1014</v>
      </c>
      <c r="G28" s="3" t="s">
        <v>1015</v>
      </c>
      <c r="H28" s="8">
        <v>42.1</v>
      </c>
    </row>
    <row r="29" spans="2:8" x14ac:dyDescent="0.25">
      <c r="B29" s="3" t="s">
        <v>1016</v>
      </c>
      <c r="C29" s="8">
        <v>1</v>
      </c>
      <c r="D29" s="8">
        <v>1</v>
      </c>
      <c r="E29" s="3" t="s">
        <v>918</v>
      </c>
      <c r="F29" s="3" t="s">
        <v>919</v>
      </c>
      <c r="G29" s="3" t="s">
        <v>920</v>
      </c>
      <c r="H29" s="8">
        <v>39.5</v>
      </c>
    </row>
    <row r="30" spans="2:8" x14ac:dyDescent="0.25">
      <c r="B30" s="3" t="s">
        <v>921</v>
      </c>
      <c r="C30" s="8">
        <v>1</v>
      </c>
      <c r="D30" s="8">
        <v>1</v>
      </c>
      <c r="E30" s="3" t="s">
        <v>922</v>
      </c>
      <c r="F30" s="3" t="s">
        <v>923</v>
      </c>
      <c r="G30" s="3" t="s">
        <v>924</v>
      </c>
      <c r="H30" s="8">
        <v>36.1</v>
      </c>
    </row>
    <row r="31" spans="2:8" x14ac:dyDescent="0.25">
      <c r="B31" s="3" t="s">
        <v>1027</v>
      </c>
      <c r="C31" s="8">
        <v>0</v>
      </c>
      <c r="D31" s="8">
        <v>1</v>
      </c>
      <c r="E31" s="3" t="s">
        <v>1028</v>
      </c>
      <c r="F31" s="3" t="s">
        <v>1029</v>
      </c>
      <c r="G31" s="3" t="s">
        <v>1030</v>
      </c>
      <c r="H31" s="8">
        <v>41</v>
      </c>
    </row>
    <row r="32" spans="2:8" x14ac:dyDescent="0.25">
      <c r="B32" s="3" t="s">
        <v>1031</v>
      </c>
      <c r="C32" s="8">
        <v>0</v>
      </c>
      <c r="D32" s="8">
        <v>1</v>
      </c>
      <c r="E32" s="3" t="s">
        <v>1032</v>
      </c>
      <c r="F32" s="3" t="s">
        <v>1033</v>
      </c>
      <c r="G32" s="3" t="s">
        <v>1034</v>
      </c>
      <c r="H32" s="8">
        <v>37</v>
      </c>
    </row>
    <row r="33" spans="2:8" x14ac:dyDescent="0.25">
      <c r="B33" s="3" t="s">
        <v>1035</v>
      </c>
      <c r="C33" s="8">
        <v>0</v>
      </c>
      <c r="D33" s="8">
        <v>1</v>
      </c>
      <c r="E33" s="3" t="s">
        <v>935</v>
      </c>
      <c r="F33" s="3" t="s">
        <v>936</v>
      </c>
      <c r="G33" s="3" t="s">
        <v>937</v>
      </c>
      <c r="H33" s="8">
        <v>39.799999999999997</v>
      </c>
    </row>
    <row r="34" spans="2:8" x14ac:dyDescent="0.25">
      <c r="B34" s="3" t="s">
        <v>938</v>
      </c>
      <c r="C34" s="8">
        <v>0</v>
      </c>
      <c r="D34" s="8">
        <v>1</v>
      </c>
      <c r="E34" s="3" t="s">
        <v>939</v>
      </c>
      <c r="F34" s="3" t="s">
        <v>940</v>
      </c>
      <c r="G34" s="3" t="s">
        <v>941</v>
      </c>
      <c r="H34" s="8">
        <v>39.200000000000003</v>
      </c>
    </row>
    <row r="35" spans="2:8" x14ac:dyDescent="0.25">
      <c r="B35" s="3" t="s">
        <v>942</v>
      </c>
      <c r="C35" s="8">
        <v>0</v>
      </c>
      <c r="D35" s="8">
        <v>1</v>
      </c>
      <c r="E35" s="3" t="s">
        <v>943</v>
      </c>
      <c r="F35" s="3" t="s">
        <v>944</v>
      </c>
      <c r="G35" s="3" t="s">
        <v>945</v>
      </c>
      <c r="H35" s="8">
        <v>40.799999999999997</v>
      </c>
    </row>
    <row r="36" spans="2:8" x14ac:dyDescent="0.25">
      <c r="B36" s="3" t="s">
        <v>946</v>
      </c>
      <c r="C36" s="8">
        <v>0</v>
      </c>
      <c r="D36" s="8">
        <v>1</v>
      </c>
      <c r="E36" s="3" t="s">
        <v>947</v>
      </c>
      <c r="F36" s="3" t="s">
        <v>948</v>
      </c>
      <c r="G36" s="3" t="s">
        <v>949</v>
      </c>
      <c r="H36" s="8">
        <v>41.2</v>
      </c>
    </row>
    <row r="37" spans="2:8" x14ac:dyDescent="0.25">
      <c r="B37" s="3" t="s">
        <v>950</v>
      </c>
      <c r="C37" s="8">
        <v>0</v>
      </c>
      <c r="D37" s="8">
        <v>1</v>
      </c>
      <c r="E37" s="3" t="s">
        <v>1053</v>
      </c>
      <c r="F37" s="3" t="s">
        <v>1054</v>
      </c>
      <c r="G37" s="3" t="s">
        <v>1055</v>
      </c>
      <c r="H37" s="8">
        <v>35.799999999999997</v>
      </c>
    </row>
    <row r="38" spans="2:8" x14ac:dyDescent="0.25">
      <c r="B38" s="3" t="s">
        <v>1056</v>
      </c>
      <c r="C38" s="8">
        <v>0</v>
      </c>
      <c r="D38" s="8">
        <v>1</v>
      </c>
      <c r="E38" s="3" t="s">
        <v>1057</v>
      </c>
      <c r="F38" s="3" t="s">
        <v>1058</v>
      </c>
      <c r="G38" s="3" t="s">
        <v>1059</v>
      </c>
      <c r="H38" s="8">
        <v>36.9</v>
      </c>
    </row>
    <row r="39" spans="2:8" x14ac:dyDescent="0.25">
      <c r="B39" s="3" t="s">
        <v>1060</v>
      </c>
      <c r="C39" s="8">
        <v>0</v>
      </c>
      <c r="D39" s="8">
        <v>1</v>
      </c>
      <c r="E39" s="3" t="s">
        <v>957</v>
      </c>
      <c r="F39" s="3" t="s">
        <v>958</v>
      </c>
      <c r="G39" s="3" t="s">
        <v>959</v>
      </c>
      <c r="H39" s="8">
        <v>38.1</v>
      </c>
    </row>
    <row r="40" spans="2:8" x14ac:dyDescent="0.25">
      <c r="B40" s="3" t="s">
        <v>960</v>
      </c>
      <c r="C40" s="8">
        <v>0</v>
      </c>
      <c r="D40" s="8">
        <v>1</v>
      </c>
      <c r="E40" s="3" t="s">
        <v>961</v>
      </c>
      <c r="F40" s="3" t="s">
        <v>962</v>
      </c>
      <c r="G40" s="3" t="s">
        <v>963</v>
      </c>
      <c r="H40" s="8">
        <v>38.9</v>
      </c>
    </row>
    <row r="41" spans="2:8" x14ac:dyDescent="0.25">
      <c r="B41" s="3" t="s">
        <v>964</v>
      </c>
      <c r="C41" s="8">
        <v>0</v>
      </c>
      <c r="D41" s="8">
        <v>1</v>
      </c>
      <c r="E41" s="3" t="s">
        <v>965</v>
      </c>
      <c r="F41" s="3" t="s">
        <v>867</v>
      </c>
      <c r="G41" s="3" t="s">
        <v>868</v>
      </c>
      <c r="H41" s="8">
        <v>39.9</v>
      </c>
    </row>
    <row r="42" spans="2:8" x14ac:dyDescent="0.25">
      <c r="B42" s="3" t="s">
        <v>869</v>
      </c>
      <c r="C42" s="8">
        <v>0</v>
      </c>
      <c r="D42" s="8">
        <v>1</v>
      </c>
      <c r="E42" s="3" t="s">
        <v>870</v>
      </c>
      <c r="F42" s="3" t="s">
        <v>974</v>
      </c>
      <c r="G42" s="3" t="s">
        <v>975</v>
      </c>
      <c r="H42" s="8">
        <v>40.9</v>
      </c>
    </row>
    <row r="43" spans="2:8" x14ac:dyDescent="0.25">
      <c r="B43" s="3" t="s">
        <v>976</v>
      </c>
      <c r="C43" s="8">
        <v>0</v>
      </c>
      <c r="D43" s="8">
        <v>1</v>
      </c>
      <c r="E43" s="3" t="s">
        <v>977</v>
      </c>
      <c r="F43" s="3" t="s">
        <v>978</v>
      </c>
      <c r="G43" s="3" t="s">
        <v>979</v>
      </c>
      <c r="H43" s="8">
        <v>36.299999999999997</v>
      </c>
    </row>
    <row r="44" spans="2:8" x14ac:dyDescent="0.25">
      <c r="B44" s="3" t="s">
        <v>980</v>
      </c>
      <c r="C44" s="8">
        <v>0</v>
      </c>
      <c r="D44" s="8">
        <v>1</v>
      </c>
      <c r="E44" s="3" t="s">
        <v>981</v>
      </c>
      <c r="F44" s="3" t="s">
        <v>982</v>
      </c>
      <c r="G44" s="3" t="s">
        <v>983</v>
      </c>
      <c r="H44" s="8">
        <v>37.200000000000003</v>
      </c>
    </row>
    <row r="45" spans="2:8" x14ac:dyDescent="0.25">
      <c r="B45" s="3" t="s">
        <v>879</v>
      </c>
      <c r="C45" s="8">
        <v>0</v>
      </c>
      <c r="D45" s="8">
        <v>1</v>
      </c>
      <c r="E45" s="3" t="s">
        <v>880</v>
      </c>
      <c r="F45" s="3" t="s">
        <v>881</v>
      </c>
      <c r="G45" s="3" t="s">
        <v>882</v>
      </c>
      <c r="H45" s="8">
        <v>34</v>
      </c>
    </row>
    <row r="46" spans="2:8" x14ac:dyDescent="0.25">
      <c r="B46" s="3" t="s">
        <v>883</v>
      </c>
      <c r="C46" s="8">
        <v>1</v>
      </c>
      <c r="D46" s="8">
        <v>1</v>
      </c>
      <c r="E46" s="3" t="s">
        <v>884</v>
      </c>
      <c r="F46" s="3" t="s">
        <v>885</v>
      </c>
      <c r="G46" s="3" t="s">
        <v>886</v>
      </c>
      <c r="H46" s="8">
        <v>38.700000000000003</v>
      </c>
    </row>
    <row r="47" spans="2:8" x14ac:dyDescent="0.25">
      <c r="B47" s="3" t="s">
        <v>887</v>
      </c>
      <c r="C47" s="8">
        <v>0</v>
      </c>
      <c r="D47" s="8">
        <v>1</v>
      </c>
      <c r="E47" s="3" t="s">
        <v>888</v>
      </c>
      <c r="F47" s="3" t="s">
        <v>889</v>
      </c>
      <c r="G47" s="3" t="s">
        <v>890</v>
      </c>
      <c r="H47" s="8">
        <v>41.9</v>
      </c>
    </row>
    <row r="48" spans="2:8" x14ac:dyDescent="0.25">
      <c r="B48" s="3" t="s">
        <v>891</v>
      </c>
      <c r="C48" s="8">
        <v>1</v>
      </c>
      <c r="D48" s="8">
        <v>0</v>
      </c>
      <c r="E48" s="3" t="s">
        <v>892</v>
      </c>
      <c r="F48" s="3" t="s">
        <v>893</v>
      </c>
      <c r="G48" s="3" t="s">
        <v>894</v>
      </c>
      <c r="H48" s="8">
        <v>36.4</v>
      </c>
    </row>
    <row r="49" spans="2:8" x14ac:dyDescent="0.25">
      <c r="B49" s="3" t="s">
        <v>895</v>
      </c>
      <c r="C49" s="8">
        <v>0</v>
      </c>
      <c r="D49" s="8">
        <v>1</v>
      </c>
      <c r="E49" s="3" t="s">
        <v>896</v>
      </c>
      <c r="F49" s="3" t="s">
        <v>897</v>
      </c>
      <c r="G49" s="3" t="s">
        <v>898</v>
      </c>
      <c r="H49" s="8">
        <v>38.299999999999997</v>
      </c>
    </row>
    <row r="50" spans="2:8" x14ac:dyDescent="0.25">
      <c r="B50" s="3" t="s">
        <v>899</v>
      </c>
      <c r="C50" s="8">
        <v>0</v>
      </c>
      <c r="D50" s="8">
        <v>1</v>
      </c>
      <c r="E50" s="3" t="s">
        <v>1001</v>
      </c>
      <c r="F50" s="3" t="s">
        <v>1002</v>
      </c>
      <c r="G50" s="3" t="s">
        <v>1003</v>
      </c>
      <c r="H50" s="8">
        <v>36.1</v>
      </c>
    </row>
    <row r="51" spans="2:8" x14ac:dyDescent="0.25">
      <c r="B51" s="3" t="s">
        <v>1004</v>
      </c>
      <c r="C51" s="8">
        <v>0</v>
      </c>
      <c r="D51" s="8">
        <v>1</v>
      </c>
      <c r="E51" s="3" t="s">
        <v>1005</v>
      </c>
      <c r="F51" s="3" t="s">
        <v>1006</v>
      </c>
      <c r="G51" s="3" t="s">
        <v>1007</v>
      </c>
      <c r="H51" s="8">
        <v>41.6</v>
      </c>
    </row>
    <row r="52" spans="2:8" x14ac:dyDescent="0.25">
      <c r="B52" s="3" t="s">
        <v>1008</v>
      </c>
      <c r="C52" s="8">
        <v>0</v>
      </c>
      <c r="D52" s="8">
        <v>1</v>
      </c>
      <c r="E52" s="3" t="s">
        <v>906</v>
      </c>
      <c r="F52" s="3" t="s">
        <v>907</v>
      </c>
      <c r="G52" s="3" t="s">
        <v>908</v>
      </c>
      <c r="H52" s="8">
        <v>40.1</v>
      </c>
    </row>
    <row r="53" spans="2:8" x14ac:dyDescent="0.25">
      <c r="B53" s="3" t="s">
        <v>909</v>
      </c>
      <c r="C53" s="8">
        <v>0</v>
      </c>
      <c r="D53" s="8">
        <v>1</v>
      </c>
      <c r="E53" s="3" t="s">
        <v>910</v>
      </c>
      <c r="F53" s="3" t="s">
        <v>911</v>
      </c>
      <c r="G53" s="3" t="s">
        <v>912</v>
      </c>
      <c r="H53" s="8">
        <v>41.5</v>
      </c>
    </row>
    <row r="54" spans="2:8" x14ac:dyDescent="0.25">
      <c r="B54" s="3" t="s">
        <v>913</v>
      </c>
      <c r="C54" s="8">
        <v>0</v>
      </c>
      <c r="D54" s="8">
        <v>1</v>
      </c>
      <c r="E54" s="3" t="s">
        <v>914</v>
      </c>
      <c r="F54" s="3" t="s">
        <v>915</v>
      </c>
      <c r="G54" s="3" t="s">
        <v>916</v>
      </c>
      <c r="H54" s="8">
        <v>42.4</v>
      </c>
    </row>
    <row r="55" spans="2:8" x14ac:dyDescent="0.25">
      <c r="B55" s="3" t="s">
        <v>917</v>
      </c>
      <c r="C55" s="8">
        <v>0</v>
      </c>
      <c r="D55" s="8">
        <v>1</v>
      </c>
      <c r="E55" s="3" t="s">
        <v>821</v>
      </c>
      <c r="F55" s="3" t="s">
        <v>822</v>
      </c>
      <c r="G55" s="3" t="s">
        <v>925</v>
      </c>
      <c r="H55" s="8">
        <v>42.8</v>
      </c>
    </row>
    <row r="56" spans="2:8" x14ac:dyDescent="0.25">
      <c r="B56" s="3" t="s">
        <v>926</v>
      </c>
      <c r="C56" s="8">
        <v>0</v>
      </c>
      <c r="D56" s="8">
        <v>1</v>
      </c>
      <c r="E56" s="3" t="s">
        <v>927</v>
      </c>
      <c r="F56" s="3" t="s">
        <v>928</v>
      </c>
      <c r="G56" s="3" t="s">
        <v>929</v>
      </c>
      <c r="H56" s="8">
        <v>40.700000000000003</v>
      </c>
    </row>
    <row r="57" spans="2:8" x14ac:dyDescent="0.25">
      <c r="B57" s="3" t="s">
        <v>930</v>
      </c>
      <c r="C57" s="8">
        <v>0</v>
      </c>
      <c r="D57" s="8">
        <v>1</v>
      </c>
      <c r="E57" s="3" t="s">
        <v>931</v>
      </c>
      <c r="F57" s="3" t="s">
        <v>932</v>
      </c>
      <c r="G57" s="3" t="s">
        <v>933</v>
      </c>
      <c r="H57" s="8">
        <v>40.9</v>
      </c>
    </row>
    <row r="58" spans="2:8" x14ac:dyDescent="0.25">
      <c r="B58" s="3" t="s">
        <v>934</v>
      </c>
      <c r="C58" s="8">
        <v>0</v>
      </c>
      <c r="D58" s="8">
        <v>1</v>
      </c>
      <c r="E58" s="3" t="s">
        <v>831</v>
      </c>
      <c r="F58" s="3" t="s">
        <v>832</v>
      </c>
      <c r="G58" s="3" t="s">
        <v>833</v>
      </c>
      <c r="H58" s="8">
        <v>40.700000000000003</v>
      </c>
    </row>
    <row r="59" spans="2:8" x14ac:dyDescent="0.25">
      <c r="B59" s="3" t="s">
        <v>834</v>
      </c>
      <c r="C59" s="8">
        <v>0</v>
      </c>
      <c r="D59" s="8">
        <v>1</v>
      </c>
      <c r="E59" s="3" t="s">
        <v>835</v>
      </c>
      <c r="F59" s="3" t="s">
        <v>836</v>
      </c>
      <c r="G59" s="3" t="s">
        <v>837</v>
      </c>
      <c r="H59" s="8">
        <v>43.9</v>
      </c>
    </row>
    <row r="60" spans="2:8" x14ac:dyDescent="0.25">
      <c r="B60" s="3" t="s">
        <v>838</v>
      </c>
      <c r="C60" s="8">
        <v>0</v>
      </c>
      <c r="D60" s="8">
        <v>1</v>
      </c>
      <c r="E60" s="3" t="s">
        <v>839</v>
      </c>
      <c r="F60" s="3" t="s">
        <v>840</v>
      </c>
      <c r="G60" s="3" t="s">
        <v>841</v>
      </c>
      <c r="H60" s="8">
        <v>41.3</v>
      </c>
    </row>
    <row r="61" spans="2:8" x14ac:dyDescent="0.25">
      <c r="B61" s="3" t="s">
        <v>842</v>
      </c>
      <c r="C61" s="8">
        <v>0</v>
      </c>
      <c r="D61" s="8">
        <v>1</v>
      </c>
      <c r="E61" s="3" t="s">
        <v>843</v>
      </c>
      <c r="F61" s="3" t="s">
        <v>844</v>
      </c>
      <c r="G61" s="3" t="s">
        <v>845</v>
      </c>
      <c r="H61" s="8">
        <v>39.200000000000003</v>
      </c>
    </row>
    <row r="62" spans="2:8" x14ac:dyDescent="0.25">
      <c r="B62" s="3" t="s">
        <v>846</v>
      </c>
      <c r="C62" s="8">
        <v>1</v>
      </c>
      <c r="D62" s="8">
        <v>1</v>
      </c>
      <c r="E62" s="3" t="s">
        <v>847</v>
      </c>
      <c r="F62" s="3" t="s">
        <v>848</v>
      </c>
      <c r="G62" s="3" t="s">
        <v>849</v>
      </c>
      <c r="H62" s="8">
        <v>31.4</v>
      </c>
    </row>
    <row r="63" spans="2:8" x14ac:dyDescent="0.25">
      <c r="B63" s="3" t="s">
        <v>850</v>
      </c>
      <c r="C63" s="8">
        <v>0</v>
      </c>
      <c r="D63" s="8">
        <v>1</v>
      </c>
      <c r="E63" s="3" t="s">
        <v>951</v>
      </c>
      <c r="F63" s="3" t="s">
        <v>952</v>
      </c>
      <c r="G63" s="3" t="s">
        <v>953</v>
      </c>
      <c r="H63" s="8">
        <v>37.5</v>
      </c>
    </row>
    <row r="64" spans="2:8" x14ac:dyDescent="0.25">
      <c r="B64" s="3" t="s">
        <v>954</v>
      </c>
      <c r="C64" s="8">
        <v>0</v>
      </c>
      <c r="D64" s="8">
        <v>1</v>
      </c>
      <c r="E64" s="3" t="s">
        <v>955</v>
      </c>
      <c r="F64" s="3" t="s">
        <v>956</v>
      </c>
      <c r="G64" s="3" t="s">
        <v>853</v>
      </c>
      <c r="H64" s="8">
        <v>40.299999999999997</v>
      </c>
    </row>
    <row r="65" spans="2:8" x14ac:dyDescent="0.25">
      <c r="B65" s="3" t="s">
        <v>854</v>
      </c>
      <c r="C65" s="8">
        <v>0</v>
      </c>
      <c r="D65" s="8">
        <v>1</v>
      </c>
      <c r="E65" s="3" t="s">
        <v>855</v>
      </c>
      <c r="F65" s="3" t="s">
        <v>856</v>
      </c>
      <c r="G65" s="3" t="s">
        <v>857</v>
      </c>
      <c r="H65" s="8">
        <v>41.1</v>
      </c>
    </row>
    <row r="66" spans="2:8" x14ac:dyDescent="0.25">
      <c r="B66" s="3" t="s">
        <v>858</v>
      </c>
      <c r="C66" s="8">
        <v>0</v>
      </c>
      <c r="D66" s="8">
        <v>1</v>
      </c>
      <c r="E66" s="3" t="s">
        <v>859</v>
      </c>
      <c r="F66" s="3" t="s">
        <v>860</v>
      </c>
      <c r="G66" s="3" t="s">
        <v>861</v>
      </c>
      <c r="H66" s="8">
        <v>39.299999999999997</v>
      </c>
    </row>
    <row r="67" spans="2:8" x14ac:dyDescent="0.25">
      <c r="B67" s="3" t="s">
        <v>862</v>
      </c>
      <c r="C67" s="8">
        <v>0</v>
      </c>
      <c r="D67" s="8">
        <v>1</v>
      </c>
      <c r="E67" s="3" t="s">
        <v>863</v>
      </c>
      <c r="F67" s="3" t="s">
        <v>864</v>
      </c>
      <c r="G67" s="3" t="s">
        <v>865</v>
      </c>
      <c r="H67" s="8">
        <v>37</v>
      </c>
    </row>
    <row r="68" spans="2:8" x14ac:dyDescent="0.25">
      <c r="B68" s="3" t="s">
        <v>866</v>
      </c>
      <c r="C68" s="8">
        <v>0</v>
      </c>
      <c r="D68" s="8">
        <v>1</v>
      </c>
      <c r="E68" s="3" t="s">
        <v>871</v>
      </c>
      <c r="F68" s="3" t="s">
        <v>872</v>
      </c>
      <c r="G68" s="3" t="s">
        <v>873</v>
      </c>
      <c r="H68" s="8">
        <v>40.6</v>
      </c>
    </row>
    <row r="69" spans="2:8" x14ac:dyDescent="0.25">
      <c r="B69" s="3" t="s">
        <v>874</v>
      </c>
      <c r="C69" s="8">
        <v>1</v>
      </c>
      <c r="D69" s="8">
        <v>1</v>
      </c>
      <c r="E69" s="3" t="s">
        <v>875</v>
      </c>
      <c r="F69" s="3" t="s">
        <v>876</v>
      </c>
      <c r="G69" s="3" t="s">
        <v>877</v>
      </c>
      <c r="H69" s="8">
        <v>41.6</v>
      </c>
    </row>
    <row r="70" spans="2:8" x14ac:dyDescent="0.25">
      <c r="B70" s="3" t="s">
        <v>878</v>
      </c>
      <c r="C70" s="8">
        <v>0</v>
      </c>
      <c r="D70" s="8">
        <v>1</v>
      </c>
      <c r="E70" s="3" t="s">
        <v>784</v>
      </c>
      <c r="F70" s="3" t="s">
        <v>785</v>
      </c>
      <c r="G70" s="3" t="s">
        <v>786</v>
      </c>
      <c r="H70" s="8">
        <v>39.700000000000003</v>
      </c>
    </row>
    <row r="71" spans="2:8" x14ac:dyDescent="0.25">
      <c r="B71" s="3" t="s">
        <v>787</v>
      </c>
      <c r="C71" s="8">
        <v>0</v>
      </c>
      <c r="D71" s="8">
        <v>1</v>
      </c>
      <c r="E71" s="3" t="s">
        <v>788</v>
      </c>
      <c r="F71" s="3" t="s">
        <v>789</v>
      </c>
      <c r="G71" s="3" t="s">
        <v>790</v>
      </c>
      <c r="H71" s="8">
        <v>40.4</v>
      </c>
    </row>
    <row r="72" spans="2:8" x14ac:dyDescent="0.25">
      <c r="B72" s="3" t="s">
        <v>791</v>
      </c>
      <c r="C72" s="8">
        <v>0</v>
      </c>
      <c r="D72" s="8">
        <v>0</v>
      </c>
      <c r="E72" s="3" t="s">
        <v>792</v>
      </c>
      <c r="F72" s="3" t="s">
        <v>793</v>
      </c>
      <c r="G72" s="3" t="s">
        <v>794</v>
      </c>
      <c r="H72" s="8">
        <v>40.700000000000003</v>
      </c>
    </row>
    <row r="73" spans="2:8" x14ac:dyDescent="0.25">
      <c r="B73" s="3" t="s">
        <v>795</v>
      </c>
      <c r="C73" s="8">
        <v>0</v>
      </c>
      <c r="D73" s="8">
        <v>1</v>
      </c>
      <c r="E73" s="3" t="s">
        <v>796</v>
      </c>
      <c r="F73" s="3" t="s">
        <v>797</v>
      </c>
      <c r="G73" s="3" t="s">
        <v>798</v>
      </c>
      <c r="H73" s="8">
        <v>41.1</v>
      </c>
    </row>
    <row r="74" spans="2:8" x14ac:dyDescent="0.25">
      <c r="B74" s="3" t="s">
        <v>799</v>
      </c>
      <c r="C74" s="8">
        <v>0</v>
      </c>
      <c r="D74" s="8">
        <v>1</v>
      </c>
      <c r="E74" s="3" t="s">
        <v>800</v>
      </c>
      <c r="F74" s="3" t="s">
        <v>801</v>
      </c>
      <c r="G74" s="3" t="s">
        <v>802</v>
      </c>
      <c r="H74" s="8">
        <v>38.200000000000003</v>
      </c>
    </row>
    <row r="75" spans="2:8" x14ac:dyDescent="0.25">
      <c r="B75" s="3" t="s">
        <v>803</v>
      </c>
      <c r="C75" s="8">
        <v>0</v>
      </c>
      <c r="D75" s="8">
        <v>1</v>
      </c>
      <c r="E75" s="3" t="s">
        <v>900</v>
      </c>
      <c r="F75" s="3" t="s">
        <v>901</v>
      </c>
      <c r="G75" s="3" t="s">
        <v>902</v>
      </c>
      <c r="H75" s="8">
        <v>35.299999999999997</v>
      </c>
    </row>
    <row r="76" spans="2:8" x14ac:dyDescent="0.25">
      <c r="B76" s="3" t="s">
        <v>903</v>
      </c>
      <c r="C76" s="8">
        <v>0</v>
      </c>
      <c r="D76" s="8">
        <v>1</v>
      </c>
      <c r="E76" s="3" t="s">
        <v>904</v>
      </c>
      <c r="F76" s="3" t="s">
        <v>905</v>
      </c>
      <c r="G76" s="3" t="s">
        <v>805</v>
      </c>
      <c r="H76" s="8">
        <v>32.9</v>
      </c>
    </row>
    <row r="77" spans="2:8" x14ac:dyDescent="0.25">
      <c r="B77" s="3" t="s">
        <v>806</v>
      </c>
      <c r="C77" s="8">
        <v>0</v>
      </c>
      <c r="D77" s="8">
        <v>1</v>
      </c>
      <c r="E77" s="3" t="s">
        <v>807</v>
      </c>
      <c r="F77" s="3" t="s">
        <v>808</v>
      </c>
      <c r="G77" s="3" t="s">
        <v>809</v>
      </c>
      <c r="H77" s="8">
        <v>35.299999999999997</v>
      </c>
    </row>
    <row r="78" spans="2:8" x14ac:dyDescent="0.25">
      <c r="B78" s="3" t="s">
        <v>810</v>
      </c>
      <c r="C78" s="8">
        <v>1</v>
      </c>
      <c r="D78" s="8">
        <v>0</v>
      </c>
      <c r="E78" s="3" t="s">
        <v>811</v>
      </c>
      <c r="F78" s="3" t="s">
        <v>812</v>
      </c>
      <c r="G78" s="3" t="s">
        <v>813</v>
      </c>
      <c r="H78" s="8">
        <v>38.299999999999997</v>
      </c>
    </row>
    <row r="79" spans="2:8" x14ac:dyDescent="0.25">
      <c r="B79" s="3"/>
      <c r="C79" s="8"/>
      <c r="D79" s="8"/>
      <c r="E79" s="3"/>
      <c r="F79" s="3" t="s">
        <v>814</v>
      </c>
      <c r="G79" s="3" t="s">
        <v>815</v>
      </c>
      <c r="H79" s="8">
        <v>28.7</v>
      </c>
    </row>
    <row r="80" spans="2:8" x14ac:dyDescent="0.25">
      <c r="B80" s="3" t="s">
        <v>816</v>
      </c>
      <c r="C80" s="8">
        <v>1</v>
      </c>
      <c r="D80" s="8">
        <v>0</v>
      </c>
      <c r="E80" s="3" t="s">
        <v>817</v>
      </c>
      <c r="F80" s="3" t="s">
        <v>818</v>
      </c>
      <c r="G80" s="3" t="s">
        <v>819</v>
      </c>
      <c r="H80" s="8">
        <v>33.700000000000003</v>
      </c>
    </row>
    <row r="81" spans="2:8" x14ac:dyDescent="0.25">
      <c r="B81" s="3" t="s">
        <v>820</v>
      </c>
      <c r="C81" s="8">
        <v>1</v>
      </c>
      <c r="D81" s="8">
        <v>0</v>
      </c>
      <c r="E81" s="3" t="s">
        <v>823</v>
      </c>
      <c r="F81" s="3" t="s">
        <v>824</v>
      </c>
      <c r="G81" s="3" t="s">
        <v>825</v>
      </c>
      <c r="H81" s="8">
        <v>35.4</v>
      </c>
    </row>
    <row r="82" spans="2:8" x14ac:dyDescent="0.25">
      <c r="B82" s="3" t="s">
        <v>826</v>
      </c>
      <c r="C82" s="8">
        <v>1</v>
      </c>
      <c r="D82" s="8">
        <v>0</v>
      </c>
      <c r="E82" s="3" t="s">
        <v>827</v>
      </c>
      <c r="F82" s="3" t="s">
        <v>828</v>
      </c>
      <c r="G82" s="3" t="s">
        <v>829</v>
      </c>
      <c r="H82" s="8">
        <v>38.799999999999997</v>
      </c>
    </row>
    <row r="83" spans="2:8" x14ac:dyDescent="0.25">
      <c r="B83" s="3" t="s">
        <v>830</v>
      </c>
      <c r="C83" s="8">
        <v>1</v>
      </c>
      <c r="D83" s="8">
        <v>0</v>
      </c>
      <c r="E83" s="3" t="s">
        <v>734</v>
      </c>
      <c r="F83" s="3" t="s">
        <v>735</v>
      </c>
      <c r="G83" s="3" t="s">
        <v>736</v>
      </c>
      <c r="H83" s="8">
        <v>37.1</v>
      </c>
    </row>
    <row r="84" spans="2:8" x14ac:dyDescent="0.25">
      <c r="B84" s="3" t="s">
        <v>737</v>
      </c>
      <c r="C84" s="8">
        <v>1</v>
      </c>
      <c r="D84" s="8">
        <v>0</v>
      </c>
      <c r="E84" s="3" t="s">
        <v>738</v>
      </c>
      <c r="F84" s="3" t="s">
        <v>739</v>
      </c>
      <c r="G84" s="3" t="s">
        <v>740</v>
      </c>
      <c r="H84" s="8">
        <v>40.4</v>
      </c>
    </row>
    <row r="85" spans="2:8" x14ac:dyDescent="0.25">
      <c r="B85" s="3" t="s">
        <v>741</v>
      </c>
      <c r="C85" s="8">
        <v>1</v>
      </c>
      <c r="D85" s="8">
        <v>0</v>
      </c>
      <c r="E85" s="3" t="s">
        <v>742</v>
      </c>
      <c r="F85" s="3" t="s">
        <v>743</v>
      </c>
      <c r="G85" s="3" t="s">
        <v>744</v>
      </c>
      <c r="H85" s="8">
        <v>36.1</v>
      </c>
    </row>
    <row r="86" spans="2:8" x14ac:dyDescent="0.25">
      <c r="B86" s="3" t="s">
        <v>745</v>
      </c>
      <c r="C86" s="8">
        <v>1</v>
      </c>
      <c r="D86" s="8">
        <v>0</v>
      </c>
      <c r="E86" s="3" t="s">
        <v>746</v>
      </c>
      <c r="F86" s="3" t="s">
        <v>747</v>
      </c>
      <c r="G86" s="3" t="s">
        <v>748</v>
      </c>
      <c r="H86" s="8">
        <v>38.299999999999997</v>
      </c>
    </row>
    <row r="87" spans="2:8" x14ac:dyDescent="0.25">
      <c r="B87" s="3" t="s">
        <v>749</v>
      </c>
      <c r="C87" s="8">
        <v>1</v>
      </c>
      <c r="D87" s="8">
        <v>0</v>
      </c>
      <c r="E87" s="3" t="s">
        <v>750</v>
      </c>
      <c r="F87" s="3" t="s">
        <v>751</v>
      </c>
      <c r="G87" s="3" t="s">
        <v>752</v>
      </c>
      <c r="H87" s="8">
        <v>35.299999999999997</v>
      </c>
    </row>
    <row r="88" spans="2:8" x14ac:dyDescent="0.25">
      <c r="B88" s="3" t="s">
        <v>753</v>
      </c>
      <c r="C88" s="8">
        <v>1</v>
      </c>
      <c r="D88" s="8">
        <v>0</v>
      </c>
      <c r="E88" s="3" t="s">
        <v>851</v>
      </c>
      <c r="F88" s="3" t="s">
        <v>852</v>
      </c>
      <c r="G88" s="3" t="s">
        <v>758</v>
      </c>
      <c r="H88" s="8">
        <v>35.4</v>
      </c>
    </row>
    <row r="89" spans="2:8" x14ac:dyDescent="0.25">
      <c r="B89" s="3" t="s">
        <v>759</v>
      </c>
      <c r="C89" s="8">
        <v>1</v>
      </c>
      <c r="D89" s="8">
        <v>0</v>
      </c>
      <c r="E89" s="3" t="s">
        <v>760</v>
      </c>
      <c r="F89" s="3" t="s">
        <v>761</v>
      </c>
      <c r="G89" s="3" t="s">
        <v>762</v>
      </c>
      <c r="H89" s="8">
        <v>29.8</v>
      </c>
    </row>
    <row r="90" spans="2:8" x14ac:dyDescent="0.25">
      <c r="B90" s="3" t="s">
        <v>763</v>
      </c>
      <c r="C90" s="8">
        <v>1</v>
      </c>
      <c r="D90" s="8">
        <v>0</v>
      </c>
      <c r="E90" s="3" t="s">
        <v>764</v>
      </c>
      <c r="F90" s="3" t="s">
        <v>765</v>
      </c>
      <c r="G90" s="3" t="s">
        <v>766</v>
      </c>
      <c r="H90" s="8">
        <v>37</v>
      </c>
    </row>
    <row r="91" spans="2:8" x14ac:dyDescent="0.25">
      <c r="B91" s="3" t="s">
        <v>767</v>
      </c>
      <c r="C91" s="8">
        <v>1</v>
      </c>
      <c r="D91" s="8">
        <v>0</v>
      </c>
      <c r="E91" s="3" t="s">
        <v>768</v>
      </c>
      <c r="F91" s="3" t="s">
        <v>769</v>
      </c>
      <c r="G91" s="3" t="s">
        <v>770</v>
      </c>
      <c r="H91" s="8">
        <v>39.5</v>
      </c>
    </row>
    <row r="92" spans="2:8" x14ac:dyDescent="0.25">
      <c r="B92" s="3" t="s">
        <v>771</v>
      </c>
      <c r="C92" s="8">
        <v>0</v>
      </c>
      <c r="D92" s="8">
        <v>0</v>
      </c>
      <c r="E92" s="3" t="s">
        <v>772</v>
      </c>
      <c r="F92" s="3" t="s">
        <v>773</v>
      </c>
      <c r="G92" s="3" t="s">
        <v>774</v>
      </c>
      <c r="H92" s="8">
        <v>38.4</v>
      </c>
    </row>
    <row r="93" spans="2:8" x14ac:dyDescent="0.25">
      <c r="B93" s="3" t="s">
        <v>674</v>
      </c>
      <c r="C93" s="8">
        <v>1</v>
      </c>
      <c r="D93" s="8">
        <v>0</v>
      </c>
      <c r="E93" s="3" t="s">
        <v>775</v>
      </c>
      <c r="F93" s="3" t="s">
        <v>776</v>
      </c>
      <c r="G93" s="3" t="s">
        <v>777</v>
      </c>
      <c r="H93" s="8">
        <v>34.1</v>
      </c>
    </row>
    <row r="94" spans="2:8" x14ac:dyDescent="0.25">
      <c r="B94" s="3" t="s">
        <v>778</v>
      </c>
      <c r="C94" s="8">
        <v>1</v>
      </c>
      <c r="D94" s="8">
        <v>0</v>
      </c>
      <c r="E94" s="3" t="s">
        <v>779</v>
      </c>
      <c r="F94" s="3" t="s">
        <v>780</v>
      </c>
      <c r="G94" s="3" t="s">
        <v>781</v>
      </c>
      <c r="H94" s="8">
        <v>36.700000000000003</v>
      </c>
    </row>
    <row r="95" spans="2:8" x14ac:dyDescent="0.25">
      <c r="B95" s="3" t="s">
        <v>782</v>
      </c>
      <c r="C95" s="8">
        <v>1</v>
      </c>
      <c r="D95" s="8">
        <v>0</v>
      </c>
      <c r="E95" s="3" t="s">
        <v>783</v>
      </c>
      <c r="F95" s="3" t="s">
        <v>683</v>
      </c>
      <c r="G95" s="3" t="s">
        <v>684</v>
      </c>
      <c r="H95" s="8">
        <v>36.4</v>
      </c>
    </row>
    <row r="96" spans="2:8" x14ac:dyDescent="0.25">
      <c r="B96" s="3" t="s">
        <v>685</v>
      </c>
      <c r="C96" s="8">
        <v>1</v>
      </c>
      <c r="D96" s="8">
        <v>0</v>
      </c>
      <c r="E96" s="3" t="s">
        <v>686</v>
      </c>
      <c r="F96" s="3" t="s">
        <v>687</v>
      </c>
      <c r="G96" s="3" t="s">
        <v>688</v>
      </c>
      <c r="H96" s="8">
        <v>38.6</v>
      </c>
    </row>
    <row r="97" spans="2:8" x14ac:dyDescent="0.25">
      <c r="B97" s="3" t="s">
        <v>689</v>
      </c>
      <c r="C97" s="8">
        <v>1</v>
      </c>
      <c r="D97" s="8">
        <v>0</v>
      </c>
      <c r="E97" s="3" t="s">
        <v>690</v>
      </c>
      <c r="F97" s="3" t="s">
        <v>691</v>
      </c>
      <c r="G97" s="3" t="s">
        <v>692</v>
      </c>
      <c r="H97" s="8">
        <v>34.700000000000003</v>
      </c>
    </row>
    <row r="98" spans="2:8" x14ac:dyDescent="0.25">
      <c r="B98" s="3" t="s">
        <v>693</v>
      </c>
      <c r="C98" s="8">
        <v>1</v>
      </c>
      <c r="D98" s="8">
        <v>0</v>
      </c>
      <c r="E98" s="3" t="s">
        <v>694</v>
      </c>
      <c r="F98" s="3" t="s">
        <v>695</v>
      </c>
      <c r="G98" s="3" t="s">
        <v>696</v>
      </c>
      <c r="H98" s="8">
        <v>36.4</v>
      </c>
    </row>
    <row r="99" spans="2:8" x14ac:dyDescent="0.25">
      <c r="B99" s="3" t="s">
        <v>697</v>
      </c>
      <c r="C99" s="8">
        <v>1</v>
      </c>
      <c r="D99" s="8">
        <v>0</v>
      </c>
      <c r="E99" s="3" t="s">
        <v>698</v>
      </c>
      <c r="F99" s="3" t="s">
        <v>699</v>
      </c>
      <c r="G99" s="3" t="s">
        <v>700</v>
      </c>
      <c r="H99" s="8">
        <v>39.200000000000003</v>
      </c>
    </row>
    <row r="100" spans="2:8" x14ac:dyDescent="0.25">
      <c r="B100" s="3" t="s">
        <v>701</v>
      </c>
      <c r="C100" s="8">
        <v>1</v>
      </c>
      <c r="D100" s="8">
        <v>0</v>
      </c>
      <c r="E100" s="3" t="s">
        <v>702</v>
      </c>
      <c r="F100" s="3" t="s">
        <v>703</v>
      </c>
      <c r="G100" s="3" t="s">
        <v>704</v>
      </c>
      <c r="H100" s="8">
        <v>35.1</v>
      </c>
    </row>
    <row r="101" spans="2:8" x14ac:dyDescent="0.25">
      <c r="B101" s="3" t="s">
        <v>705</v>
      </c>
      <c r="C101" s="8">
        <v>1</v>
      </c>
      <c r="D101" s="8">
        <v>0</v>
      </c>
      <c r="E101" s="3" t="s">
        <v>804</v>
      </c>
      <c r="F101" s="3" t="s">
        <v>709</v>
      </c>
      <c r="G101" s="3" t="s">
        <v>710</v>
      </c>
      <c r="H101" s="8">
        <v>38.9</v>
      </c>
    </row>
    <row r="102" spans="2:8" x14ac:dyDescent="0.25">
      <c r="B102" s="3" t="s">
        <v>711</v>
      </c>
      <c r="C102" s="8">
        <v>1</v>
      </c>
      <c r="D102" s="8">
        <v>0</v>
      </c>
      <c r="E102" s="3" t="s">
        <v>712</v>
      </c>
      <c r="F102" s="3" t="s">
        <v>713</v>
      </c>
      <c r="G102" s="3" t="s">
        <v>714</v>
      </c>
      <c r="H102" s="8">
        <v>24.8</v>
      </c>
    </row>
    <row r="103" spans="2:8" x14ac:dyDescent="0.25">
      <c r="B103" s="3" t="s">
        <v>715</v>
      </c>
      <c r="C103" s="8">
        <v>1</v>
      </c>
      <c r="D103" s="8">
        <v>0</v>
      </c>
      <c r="E103" s="3" t="s">
        <v>716</v>
      </c>
      <c r="F103" s="3" t="s">
        <v>717</v>
      </c>
      <c r="G103" s="3" t="s">
        <v>718</v>
      </c>
      <c r="H103" s="8">
        <v>37.9</v>
      </c>
    </row>
    <row r="104" spans="2:8" x14ac:dyDescent="0.25">
      <c r="B104" s="3" t="s">
        <v>719</v>
      </c>
      <c r="C104" s="8">
        <v>1</v>
      </c>
      <c r="D104" s="8">
        <v>0</v>
      </c>
      <c r="E104" s="3" t="s">
        <v>720</v>
      </c>
      <c r="F104" s="3" t="s">
        <v>721</v>
      </c>
      <c r="G104" s="3" t="s">
        <v>722</v>
      </c>
      <c r="H104" s="8">
        <v>42.4</v>
      </c>
    </row>
    <row r="105" spans="2:8" x14ac:dyDescent="0.25">
      <c r="B105" s="3" t="s">
        <v>723</v>
      </c>
      <c r="C105" s="8">
        <v>1</v>
      </c>
      <c r="D105" s="8">
        <v>0</v>
      </c>
      <c r="E105" s="3" t="s">
        <v>724</v>
      </c>
      <c r="F105" s="3" t="s">
        <v>725</v>
      </c>
      <c r="G105" s="3" t="s">
        <v>621</v>
      </c>
      <c r="H105" s="8">
        <v>42.5</v>
      </c>
    </row>
    <row r="106" spans="2:8" x14ac:dyDescent="0.25">
      <c r="B106" s="3" t="s">
        <v>622</v>
      </c>
      <c r="C106" s="8">
        <v>1</v>
      </c>
      <c r="D106" s="8">
        <v>0</v>
      </c>
      <c r="E106" s="3" t="s">
        <v>726</v>
      </c>
      <c r="F106" s="3" t="s">
        <v>727</v>
      </c>
      <c r="G106" s="3" t="s">
        <v>728</v>
      </c>
      <c r="H106" s="8">
        <v>38</v>
      </c>
    </row>
    <row r="107" spans="2:8" x14ac:dyDescent="0.25">
      <c r="B107" s="3" t="s">
        <v>729</v>
      </c>
      <c r="C107" s="8">
        <v>1</v>
      </c>
      <c r="D107" s="8">
        <v>0</v>
      </c>
      <c r="E107" s="3" t="s">
        <v>730</v>
      </c>
      <c r="F107" s="3" t="s">
        <v>731</v>
      </c>
      <c r="G107" s="3" t="s">
        <v>732</v>
      </c>
      <c r="H107" s="8">
        <v>40</v>
      </c>
    </row>
    <row r="108" spans="2:8" x14ac:dyDescent="0.25">
      <c r="B108" s="3" t="s">
        <v>733</v>
      </c>
      <c r="C108" s="8">
        <v>1</v>
      </c>
      <c r="D108" s="8">
        <v>0</v>
      </c>
      <c r="E108" s="3" t="s">
        <v>632</v>
      </c>
      <c r="F108" s="3" t="s">
        <v>633</v>
      </c>
      <c r="G108" s="3" t="s">
        <v>634</v>
      </c>
      <c r="H108" s="8">
        <v>37.1</v>
      </c>
    </row>
    <row r="109" spans="2:8" x14ac:dyDescent="0.25">
      <c r="B109" s="3" t="s">
        <v>635</v>
      </c>
      <c r="C109" s="8">
        <v>1</v>
      </c>
      <c r="D109" s="8">
        <v>0</v>
      </c>
      <c r="E109" s="3" t="s">
        <v>636</v>
      </c>
      <c r="F109" s="3" t="s">
        <v>637</v>
      </c>
      <c r="G109" s="3" t="s">
        <v>638</v>
      </c>
      <c r="H109" s="8">
        <v>37.799999999999997</v>
      </c>
    </row>
    <row r="110" spans="2:8" x14ac:dyDescent="0.25">
      <c r="B110" s="3" t="s">
        <v>639</v>
      </c>
      <c r="C110" s="8">
        <v>1</v>
      </c>
      <c r="D110" s="8">
        <v>0</v>
      </c>
      <c r="E110" s="3" t="s">
        <v>640</v>
      </c>
      <c r="F110" s="3" t="s">
        <v>641</v>
      </c>
      <c r="G110" s="3" t="s">
        <v>642</v>
      </c>
      <c r="H110" s="8">
        <v>38.799999999999997</v>
      </c>
    </row>
    <row r="111" spans="2:8" x14ac:dyDescent="0.25">
      <c r="B111" s="3" t="s">
        <v>643</v>
      </c>
      <c r="C111" s="8">
        <v>1</v>
      </c>
      <c r="D111" s="8">
        <v>0</v>
      </c>
      <c r="E111" s="3" t="s">
        <v>644</v>
      </c>
      <c r="F111" s="3" t="s">
        <v>645</v>
      </c>
      <c r="G111" s="3" t="s">
        <v>646</v>
      </c>
      <c r="H111" s="8">
        <v>40.299999999999997</v>
      </c>
    </row>
    <row r="112" spans="2:8" x14ac:dyDescent="0.25">
      <c r="B112" s="3" t="s">
        <v>647</v>
      </c>
      <c r="C112" s="8">
        <v>1</v>
      </c>
      <c r="D112" s="8">
        <v>0</v>
      </c>
      <c r="E112" s="3" t="s">
        <v>648</v>
      </c>
      <c r="F112" s="3" t="s">
        <v>649</v>
      </c>
      <c r="G112" s="3" t="s">
        <v>650</v>
      </c>
      <c r="H112" s="8">
        <v>40.4</v>
      </c>
    </row>
    <row r="113" spans="2:8" x14ac:dyDescent="0.25">
      <c r="B113" s="3" t="s">
        <v>651</v>
      </c>
      <c r="C113" s="8">
        <v>1</v>
      </c>
      <c r="D113" s="8">
        <v>0</v>
      </c>
      <c r="E113" s="3" t="s">
        <v>754</v>
      </c>
      <c r="F113" s="3" t="s">
        <v>755</v>
      </c>
      <c r="G113" s="3" t="s">
        <v>756</v>
      </c>
      <c r="H113" s="8">
        <v>39.9</v>
      </c>
    </row>
    <row r="114" spans="2:8" x14ac:dyDescent="0.25">
      <c r="B114" s="3" t="s">
        <v>757</v>
      </c>
      <c r="C114" s="8">
        <v>1</v>
      </c>
      <c r="D114" s="8">
        <v>0</v>
      </c>
      <c r="E114" s="3" t="s">
        <v>658</v>
      </c>
      <c r="F114" s="3" t="s">
        <v>659</v>
      </c>
      <c r="G114" s="3" t="s">
        <v>660</v>
      </c>
      <c r="H114" s="8">
        <v>35.6</v>
      </c>
    </row>
    <row r="115" spans="2:8" x14ac:dyDescent="0.25">
      <c r="B115" s="3" t="s">
        <v>661</v>
      </c>
      <c r="C115" s="8">
        <v>1</v>
      </c>
      <c r="D115" s="8">
        <v>0</v>
      </c>
      <c r="E115" s="3" t="s">
        <v>662</v>
      </c>
      <c r="F115" s="3" t="s">
        <v>663</v>
      </c>
      <c r="G115" s="3" t="s">
        <v>664</v>
      </c>
      <c r="H115" s="8">
        <v>37.200000000000003</v>
      </c>
    </row>
    <row r="116" spans="2:8" x14ac:dyDescent="0.25">
      <c r="B116" s="3" t="s">
        <v>665</v>
      </c>
      <c r="C116" s="8">
        <v>1</v>
      </c>
      <c r="D116" s="8">
        <v>0</v>
      </c>
      <c r="E116" s="3" t="s">
        <v>666</v>
      </c>
      <c r="F116" s="3" t="s">
        <v>667</v>
      </c>
      <c r="G116" s="3" t="s">
        <v>668</v>
      </c>
      <c r="H116" s="8">
        <v>37</v>
      </c>
    </row>
    <row r="117" spans="2:8" x14ac:dyDescent="0.25">
      <c r="B117" s="3" t="s">
        <v>669</v>
      </c>
      <c r="C117" s="8">
        <v>1</v>
      </c>
      <c r="D117" s="8">
        <v>0</v>
      </c>
      <c r="E117" s="3" t="s">
        <v>670</v>
      </c>
      <c r="F117" s="3" t="s">
        <v>671</v>
      </c>
      <c r="G117" s="3" t="s">
        <v>672</v>
      </c>
      <c r="H117" s="8">
        <v>38.6</v>
      </c>
    </row>
    <row r="118" spans="2:8" x14ac:dyDescent="0.25">
      <c r="B118" s="3" t="s">
        <v>673</v>
      </c>
      <c r="C118" s="8">
        <v>1</v>
      </c>
      <c r="D118" s="8">
        <v>0</v>
      </c>
      <c r="E118" s="3" t="s">
        <v>570</v>
      </c>
      <c r="F118" s="3" t="s">
        <v>571</v>
      </c>
      <c r="G118" s="3" t="s">
        <v>572</v>
      </c>
      <c r="H118" s="8">
        <v>35.4</v>
      </c>
    </row>
    <row r="119" spans="2:8" x14ac:dyDescent="0.25">
      <c r="B119" s="3" t="s">
        <v>573</v>
      </c>
      <c r="C119" s="8">
        <v>1</v>
      </c>
      <c r="D119" s="8">
        <v>0</v>
      </c>
      <c r="E119" s="3" t="s">
        <v>675</v>
      </c>
      <c r="F119" s="3" t="s">
        <v>676</v>
      </c>
      <c r="G119" s="3" t="s">
        <v>677</v>
      </c>
      <c r="H119" s="8">
        <v>38.799999999999997</v>
      </c>
    </row>
    <row r="120" spans="2:8" x14ac:dyDescent="0.25">
      <c r="B120" s="3" t="s">
        <v>678</v>
      </c>
      <c r="C120" s="8">
        <v>1</v>
      </c>
      <c r="D120" s="8">
        <v>0</v>
      </c>
      <c r="E120" s="3" t="s">
        <v>679</v>
      </c>
      <c r="F120" s="3" t="s">
        <v>680</v>
      </c>
      <c r="G120" s="3" t="s">
        <v>681</v>
      </c>
      <c r="H120" s="8">
        <v>37.4</v>
      </c>
    </row>
    <row r="121" spans="2:8" x14ac:dyDescent="0.25">
      <c r="B121" s="3" t="s">
        <v>682</v>
      </c>
      <c r="C121" s="8">
        <v>0</v>
      </c>
      <c r="D121" s="8">
        <v>0</v>
      </c>
      <c r="E121" s="3" t="s">
        <v>582</v>
      </c>
      <c r="F121" s="3" t="s">
        <v>583</v>
      </c>
      <c r="G121" s="3" t="s">
        <v>584</v>
      </c>
      <c r="H121" s="8">
        <v>37.5</v>
      </c>
    </row>
    <row r="122" spans="2:8" x14ac:dyDescent="0.25">
      <c r="B122" s="3" t="s">
        <v>585</v>
      </c>
      <c r="C122" s="8">
        <v>1</v>
      </c>
      <c r="D122" s="8">
        <v>0</v>
      </c>
      <c r="E122" s="3" t="s">
        <v>586</v>
      </c>
      <c r="F122" s="3" t="s">
        <v>587</v>
      </c>
      <c r="G122" s="3" t="s">
        <v>588</v>
      </c>
      <c r="H122" s="8">
        <v>38.200000000000003</v>
      </c>
    </row>
    <row r="123" spans="2:8" x14ac:dyDescent="0.25">
      <c r="B123" s="3" t="s">
        <v>589</v>
      </c>
      <c r="C123" s="8">
        <v>1</v>
      </c>
      <c r="D123" s="8">
        <v>0</v>
      </c>
      <c r="E123" s="3" t="s">
        <v>590</v>
      </c>
      <c r="F123" s="3" t="s">
        <v>591</v>
      </c>
      <c r="G123" s="3" t="s">
        <v>592</v>
      </c>
      <c r="H123" s="8">
        <v>39.1</v>
      </c>
    </row>
    <row r="124" spans="2:8" x14ac:dyDescent="0.25">
      <c r="B124" s="3" t="s">
        <v>593</v>
      </c>
      <c r="C124" s="8">
        <v>1</v>
      </c>
      <c r="D124" s="8">
        <v>0</v>
      </c>
      <c r="E124" s="3" t="s">
        <v>594</v>
      </c>
      <c r="F124" s="3" t="s">
        <v>595</v>
      </c>
      <c r="G124" s="3" t="s">
        <v>596</v>
      </c>
      <c r="H124" s="8">
        <v>39.1</v>
      </c>
    </row>
    <row r="125" spans="2:8" x14ac:dyDescent="0.25">
      <c r="B125" s="3" t="s">
        <v>597</v>
      </c>
      <c r="C125" s="8">
        <v>1</v>
      </c>
      <c r="D125" s="8">
        <v>0</v>
      </c>
      <c r="E125" s="3" t="s">
        <v>598</v>
      </c>
      <c r="F125" s="3" t="s">
        <v>599</v>
      </c>
      <c r="G125" s="3" t="s">
        <v>600</v>
      </c>
      <c r="H125" s="8">
        <v>39.700000000000003</v>
      </c>
    </row>
    <row r="126" spans="2:8" x14ac:dyDescent="0.25">
      <c r="B126" s="3" t="s">
        <v>706</v>
      </c>
      <c r="C126" s="8">
        <v>1</v>
      </c>
      <c r="D126" s="8">
        <v>0</v>
      </c>
      <c r="E126" s="3" t="s">
        <v>707</v>
      </c>
      <c r="F126" s="3" t="s">
        <v>708</v>
      </c>
      <c r="G126" s="3" t="s">
        <v>608</v>
      </c>
      <c r="H126" s="8">
        <v>35.4</v>
      </c>
    </row>
    <row r="127" spans="2:8" x14ac:dyDescent="0.25">
      <c r="B127" s="3" t="s">
        <v>609</v>
      </c>
      <c r="C127" s="8">
        <v>1</v>
      </c>
      <c r="D127" s="8">
        <v>0</v>
      </c>
      <c r="E127" s="3" t="s">
        <v>610</v>
      </c>
      <c r="F127" s="3" t="s">
        <v>611</v>
      </c>
      <c r="G127" s="3" t="s">
        <v>612</v>
      </c>
      <c r="H127" s="8">
        <v>42.4</v>
      </c>
    </row>
    <row r="128" spans="2:8" x14ac:dyDescent="0.25">
      <c r="B128" s="3" t="s">
        <v>613</v>
      </c>
      <c r="C128" s="8">
        <v>1</v>
      </c>
      <c r="D128" s="8">
        <v>0</v>
      </c>
      <c r="E128" s="3" t="s">
        <v>614</v>
      </c>
      <c r="F128" s="3" t="s">
        <v>615</v>
      </c>
      <c r="G128" s="3" t="s">
        <v>616</v>
      </c>
      <c r="H128" s="8">
        <v>39.1</v>
      </c>
    </row>
    <row r="129" spans="2:8" x14ac:dyDescent="0.25">
      <c r="B129" s="3" t="s">
        <v>617</v>
      </c>
      <c r="C129" s="8">
        <v>1</v>
      </c>
      <c r="D129" s="8">
        <v>0</v>
      </c>
      <c r="E129" s="3" t="s">
        <v>618</v>
      </c>
      <c r="F129" s="3" t="s">
        <v>619</v>
      </c>
      <c r="G129" s="3" t="s">
        <v>620</v>
      </c>
      <c r="H129" s="8">
        <v>37.4</v>
      </c>
    </row>
    <row r="130" spans="2:8" x14ac:dyDescent="0.25">
      <c r="B130" s="3" t="s">
        <v>524</v>
      </c>
      <c r="C130" s="8">
        <v>1</v>
      </c>
      <c r="D130" s="8">
        <v>0</v>
      </c>
      <c r="E130" s="3" t="s">
        <v>525</v>
      </c>
      <c r="F130" s="3" t="s">
        <v>526</v>
      </c>
      <c r="G130" s="3" t="s">
        <v>527</v>
      </c>
      <c r="H130" s="8">
        <v>36.6</v>
      </c>
    </row>
    <row r="131" spans="2:8" x14ac:dyDescent="0.25">
      <c r="B131" s="3" t="s">
        <v>623</v>
      </c>
      <c r="C131" s="8">
        <v>1</v>
      </c>
      <c r="D131" s="8">
        <v>0</v>
      </c>
      <c r="E131" s="3" t="s">
        <v>624</v>
      </c>
      <c r="F131" s="3" t="s">
        <v>625</v>
      </c>
      <c r="G131" s="3" t="s">
        <v>626</v>
      </c>
      <c r="H131" s="8">
        <v>37.6</v>
      </c>
    </row>
    <row r="132" spans="2:8" x14ac:dyDescent="0.25">
      <c r="B132" s="3" t="s">
        <v>627</v>
      </c>
      <c r="C132" s="8">
        <v>1</v>
      </c>
      <c r="D132" s="8">
        <v>0</v>
      </c>
      <c r="E132" s="3" t="s">
        <v>628</v>
      </c>
      <c r="F132" s="3" t="s">
        <v>629</v>
      </c>
      <c r="G132" s="3" t="s">
        <v>630</v>
      </c>
      <c r="H132" s="8">
        <v>38.6</v>
      </c>
    </row>
    <row r="133" spans="2:8" x14ac:dyDescent="0.25">
      <c r="B133" s="3" t="s">
        <v>631</v>
      </c>
      <c r="C133" s="8">
        <v>1</v>
      </c>
      <c r="D133" s="8">
        <v>0</v>
      </c>
      <c r="E133" s="3" t="s">
        <v>535</v>
      </c>
      <c r="F133" s="3" t="s">
        <v>536</v>
      </c>
      <c r="G133" s="3" t="s">
        <v>537</v>
      </c>
      <c r="H133" s="8">
        <v>38.200000000000003</v>
      </c>
    </row>
    <row r="134" spans="2:8" x14ac:dyDescent="0.25">
      <c r="B134" s="3" t="s">
        <v>538</v>
      </c>
      <c r="C134" s="8">
        <v>1</v>
      </c>
      <c r="D134" s="8">
        <v>0</v>
      </c>
      <c r="E134" s="3" t="s">
        <v>539</v>
      </c>
      <c r="F134" s="3" t="s">
        <v>540</v>
      </c>
      <c r="G134" s="3" t="s">
        <v>541</v>
      </c>
      <c r="H134" s="8">
        <v>39.4</v>
      </c>
    </row>
    <row r="135" spans="2:8" x14ac:dyDescent="0.25">
      <c r="B135" s="3" t="s">
        <v>542</v>
      </c>
      <c r="C135" s="8">
        <v>1</v>
      </c>
      <c r="D135" s="8">
        <v>0</v>
      </c>
      <c r="E135" s="3" t="s">
        <v>543</v>
      </c>
      <c r="F135" s="3" t="s">
        <v>544</v>
      </c>
      <c r="G135" s="3" t="s">
        <v>545</v>
      </c>
      <c r="H135" s="8">
        <v>37.5</v>
      </c>
    </row>
    <row r="136" spans="2:8" x14ac:dyDescent="0.25">
      <c r="B136" s="3" t="s">
        <v>546</v>
      </c>
      <c r="C136" s="8">
        <v>1</v>
      </c>
      <c r="D136" s="8">
        <v>0</v>
      </c>
      <c r="E136" s="3" t="s">
        <v>547</v>
      </c>
      <c r="F136" s="3" t="s">
        <v>548</v>
      </c>
      <c r="G136" s="3" t="s">
        <v>549</v>
      </c>
      <c r="H136" s="8">
        <v>36.5</v>
      </c>
    </row>
    <row r="137" spans="2:8" x14ac:dyDescent="0.25">
      <c r="B137" s="3" t="s">
        <v>550</v>
      </c>
      <c r="C137" s="8">
        <v>1</v>
      </c>
      <c r="D137" s="8">
        <v>0</v>
      </c>
      <c r="E137" s="3" t="s">
        <v>551</v>
      </c>
      <c r="F137" s="3" t="s">
        <v>552</v>
      </c>
      <c r="G137" s="3" t="s">
        <v>652</v>
      </c>
      <c r="H137" s="8">
        <v>35.6</v>
      </c>
    </row>
    <row r="138" spans="2:8" x14ac:dyDescent="0.25">
      <c r="B138" s="3" t="s">
        <v>653</v>
      </c>
      <c r="C138" s="8">
        <v>1</v>
      </c>
      <c r="D138" s="8">
        <v>0</v>
      </c>
      <c r="E138" s="3" t="s">
        <v>654</v>
      </c>
      <c r="F138" s="3" t="s">
        <v>655</v>
      </c>
      <c r="G138" s="3" t="s">
        <v>656</v>
      </c>
      <c r="H138" s="8">
        <v>39.700000000000003</v>
      </c>
    </row>
    <row r="139" spans="2:8" x14ac:dyDescent="0.25">
      <c r="B139" s="3" t="s">
        <v>657</v>
      </c>
      <c r="C139" s="8">
        <v>1</v>
      </c>
      <c r="D139" s="8">
        <v>0</v>
      </c>
      <c r="E139" s="3" t="s">
        <v>558</v>
      </c>
      <c r="F139" s="3" t="s">
        <v>559</v>
      </c>
      <c r="G139" s="3" t="s">
        <v>560</v>
      </c>
      <c r="H139" s="8">
        <v>38.1</v>
      </c>
    </row>
    <row r="140" spans="2:8" x14ac:dyDescent="0.25">
      <c r="B140" s="3" t="s">
        <v>561</v>
      </c>
      <c r="C140" s="8">
        <v>1</v>
      </c>
      <c r="D140" s="8">
        <v>0</v>
      </c>
      <c r="E140" s="3" t="s">
        <v>562</v>
      </c>
      <c r="F140" s="3" t="s">
        <v>563</v>
      </c>
      <c r="G140" s="3" t="s">
        <v>564</v>
      </c>
      <c r="H140" s="8">
        <v>34.799999999999997</v>
      </c>
    </row>
    <row r="141" spans="2:8" x14ac:dyDescent="0.25">
      <c r="B141" s="3" t="s">
        <v>565</v>
      </c>
      <c r="C141" s="8">
        <v>0</v>
      </c>
      <c r="D141" s="8">
        <v>0</v>
      </c>
      <c r="E141" s="3" t="s">
        <v>566</v>
      </c>
      <c r="F141" s="3" t="s">
        <v>567</v>
      </c>
      <c r="G141" s="3" t="s">
        <v>568</v>
      </c>
      <c r="H141" s="8">
        <v>40.799999999999997</v>
      </c>
    </row>
    <row r="142" spans="2:8" x14ac:dyDescent="0.25">
      <c r="B142" s="3" t="s">
        <v>569</v>
      </c>
      <c r="C142" s="8">
        <v>1</v>
      </c>
      <c r="D142" s="8">
        <v>0</v>
      </c>
      <c r="E142" s="3" t="s">
        <v>474</v>
      </c>
      <c r="F142" s="3" t="s">
        <v>475</v>
      </c>
      <c r="G142" s="3" t="s">
        <v>476</v>
      </c>
      <c r="H142" s="8">
        <v>31.9</v>
      </c>
    </row>
    <row r="143" spans="2:8" x14ac:dyDescent="0.25">
      <c r="B143" s="3" t="s">
        <v>477</v>
      </c>
      <c r="C143" s="8">
        <v>1</v>
      </c>
      <c r="D143" s="8">
        <v>0</v>
      </c>
      <c r="E143" s="3" t="s">
        <v>574</v>
      </c>
      <c r="F143" s="3" t="s">
        <v>575</v>
      </c>
      <c r="G143" s="3" t="s">
        <v>576</v>
      </c>
      <c r="H143" s="8">
        <v>39.6</v>
      </c>
    </row>
    <row r="144" spans="2:8" x14ac:dyDescent="0.25">
      <c r="B144" s="3" t="s">
        <v>577</v>
      </c>
      <c r="C144" s="8">
        <v>1</v>
      </c>
      <c r="D144" s="8">
        <v>0</v>
      </c>
      <c r="E144" s="3" t="s">
        <v>578</v>
      </c>
      <c r="F144" s="3" t="s">
        <v>579</v>
      </c>
      <c r="G144" s="3" t="s">
        <v>580</v>
      </c>
      <c r="H144" s="8">
        <v>38.299999999999997</v>
      </c>
    </row>
    <row r="145" spans="2:8" x14ac:dyDescent="0.25">
      <c r="B145" s="3" t="s">
        <v>581</v>
      </c>
      <c r="C145" s="8">
        <v>1</v>
      </c>
      <c r="D145" s="8">
        <v>0</v>
      </c>
      <c r="E145" s="3" t="s">
        <v>486</v>
      </c>
      <c r="F145" s="3" t="s">
        <v>487</v>
      </c>
      <c r="G145" s="3" t="s">
        <v>488</v>
      </c>
      <c r="H145" s="8">
        <v>39.5</v>
      </c>
    </row>
    <row r="146" spans="2:8" x14ac:dyDescent="0.25">
      <c r="B146" s="3" t="s">
        <v>489</v>
      </c>
      <c r="C146" s="8">
        <v>1</v>
      </c>
      <c r="D146" s="8">
        <v>0</v>
      </c>
      <c r="E146" s="3" t="s">
        <v>490</v>
      </c>
      <c r="F146" s="3" t="s">
        <v>491</v>
      </c>
      <c r="G146" s="3" t="s">
        <v>492</v>
      </c>
      <c r="H146" s="8">
        <v>38.5</v>
      </c>
    </row>
    <row r="147" spans="2:8" x14ac:dyDescent="0.25">
      <c r="B147" s="3" t="s">
        <v>493</v>
      </c>
      <c r="C147" s="8">
        <v>1</v>
      </c>
      <c r="D147" s="8">
        <v>0</v>
      </c>
      <c r="E147" s="3" t="s">
        <v>494</v>
      </c>
      <c r="F147" s="3" t="s">
        <v>495</v>
      </c>
      <c r="G147" s="3" t="s">
        <v>496</v>
      </c>
      <c r="H147" s="8">
        <v>39</v>
      </c>
    </row>
    <row r="148" spans="2:8" x14ac:dyDescent="0.25">
      <c r="B148" s="3" t="s">
        <v>497</v>
      </c>
      <c r="C148" s="8">
        <v>1</v>
      </c>
      <c r="D148" s="8">
        <v>0</v>
      </c>
      <c r="E148" s="3" t="s">
        <v>498</v>
      </c>
      <c r="F148" s="3" t="s">
        <v>499</v>
      </c>
      <c r="G148" s="3" t="s">
        <v>500</v>
      </c>
      <c r="H148" s="8">
        <v>37.6</v>
      </c>
    </row>
    <row r="149" spans="2:8" x14ac:dyDescent="0.25">
      <c r="B149" s="3" t="s">
        <v>501</v>
      </c>
      <c r="C149" s="8">
        <v>1</v>
      </c>
      <c r="D149" s="8">
        <v>0</v>
      </c>
      <c r="E149" s="3" t="s">
        <v>502</v>
      </c>
      <c r="F149" s="3" t="s">
        <v>503</v>
      </c>
      <c r="G149" s="3" t="s">
        <v>504</v>
      </c>
      <c r="H149" s="8">
        <v>35.799999999999997</v>
      </c>
    </row>
    <row r="150" spans="2:8" x14ac:dyDescent="0.25">
      <c r="B150" s="3" t="s">
        <v>505</v>
      </c>
      <c r="C150" s="8">
        <v>1</v>
      </c>
      <c r="D150" s="8">
        <v>0</v>
      </c>
      <c r="E150" s="3" t="s">
        <v>601</v>
      </c>
      <c r="F150" s="3" t="s">
        <v>602</v>
      </c>
      <c r="G150" s="3" t="s">
        <v>603</v>
      </c>
      <c r="H150" s="8">
        <v>36.299999999999997</v>
      </c>
    </row>
    <row r="151" spans="2:8" x14ac:dyDescent="0.25">
      <c r="B151" s="3" t="s">
        <v>604</v>
      </c>
      <c r="C151" s="8">
        <v>1</v>
      </c>
      <c r="D151" s="8">
        <v>0</v>
      </c>
      <c r="E151" s="3" t="s">
        <v>605</v>
      </c>
      <c r="F151" s="3" t="s">
        <v>606</v>
      </c>
      <c r="G151" s="3" t="s">
        <v>607</v>
      </c>
      <c r="H151" s="8">
        <v>39.799999999999997</v>
      </c>
    </row>
    <row r="152" spans="2:8" x14ac:dyDescent="0.25">
      <c r="B152" s="3" t="s">
        <v>511</v>
      </c>
      <c r="C152" s="8">
        <v>1</v>
      </c>
      <c r="D152" s="8">
        <v>0</v>
      </c>
      <c r="E152" s="3" t="s">
        <v>512</v>
      </c>
      <c r="F152" s="3" t="s">
        <v>513</v>
      </c>
      <c r="G152" s="3" t="s">
        <v>514</v>
      </c>
      <c r="H152" s="8">
        <v>38.1</v>
      </c>
    </row>
    <row r="153" spans="2:8" x14ac:dyDescent="0.25">
      <c r="B153" s="3" t="s">
        <v>515</v>
      </c>
      <c r="C153" s="8">
        <v>1</v>
      </c>
      <c r="D153" s="8">
        <v>0</v>
      </c>
      <c r="E153" s="3" t="s">
        <v>516</v>
      </c>
      <c r="F153" s="3" t="s">
        <v>517</v>
      </c>
      <c r="G153" s="3" t="s">
        <v>518</v>
      </c>
      <c r="H153" s="8">
        <v>38.299999999999997</v>
      </c>
    </row>
    <row r="154" spans="2:8" x14ac:dyDescent="0.25">
      <c r="B154" s="3" t="s">
        <v>519</v>
      </c>
      <c r="C154" s="8">
        <v>1</v>
      </c>
      <c r="D154" s="8">
        <v>0</v>
      </c>
      <c r="E154" s="3" t="s">
        <v>520</v>
      </c>
      <c r="F154" s="3" t="s">
        <v>521</v>
      </c>
      <c r="G154" s="3" t="s">
        <v>522</v>
      </c>
      <c r="H154" s="8">
        <v>31.9</v>
      </c>
    </row>
    <row r="155" spans="2:8" x14ac:dyDescent="0.25">
      <c r="B155" s="3" t="s">
        <v>523</v>
      </c>
      <c r="C155" s="8">
        <v>1</v>
      </c>
      <c r="D155" s="8">
        <v>0</v>
      </c>
      <c r="E155" s="3" t="s">
        <v>420</v>
      </c>
      <c r="F155" s="3" t="s">
        <v>421</v>
      </c>
      <c r="G155" s="3" t="s">
        <v>422</v>
      </c>
      <c r="H155" s="8">
        <v>37.6</v>
      </c>
    </row>
    <row r="156" spans="2:8" x14ac:dyDescent="0.25">
      <c r="B156" s="3" t="s">
        <v>423</v>
      </c>
      <c r="C156" s="8">
        <v>1</v>
      </c>
      <c r="D156" s="8">
        <v>0</v>
      </c>
      <c r="E156" s="3" t="s">
        <v>528</v>
      </c>
      <c r="F156" s="3" t="s">
        <v>529</v>
      </c>
      <c r="G156" s="3" t="s">
        <v>530</v>
      </c>
      <c r="H156" s="8">
        <v>40.5</v>
      </c>
    </row>
    <row r="157" spans="2:8" x14ac:dyDescent="0.25">
      <c r="B157" s="3" t="s">
        <v>531</v>
      </c>
      <c r="C157" s="8">
        <v>1</v>
      </c>
      <c r="D157" s="8">
        <v>0</v>
      </c>
      <c r="E157" s="3" t="s">
        <v>532</v>
      </c>
      <c r="F157" s="3" t="s">
        <v>533</v>
      </c>
      <c r="G157" s="3" t="s">
        <v>534</v>
      </c>
      <c r="H157" s="8">
        <v>35.299999999999997</v>
      </c>
    </row>
    <row r="158" spans="2:8" x14ac:dyDescent="0.25">
      <c r="B158" s="3" t="s">
        <v>433</v>
      </c>
      <c r="C158" s="8">
        <v>1</v>
      </c>
      <c r="D158" s="8">
        <v>0</v>
      </c>
      <c r="E158" s="3" t="s">
        <v>434</v>
      </c>
      <c r="F158" s="3" t="s">
        <v>435</v>
      </c>
      <c r="G158" s="3" t="s">
        <v>436</v>
      </c>
      <c r="H158" s="8">
        <v>38.799999999999997</v>
      </c>
    </row>
    <row r="159" spans="2:8" x14ac:dyDescent="0.25">
      <c r="B159" s="3" t="s">
        <v>437</v>
      </c>
      <c r="C159" s="8">
        <v>1</v>
      </c>
      <c r="D159" s="8">
        <v>0</v>
      </c>
      <c r="E159" s="3" t="s">
        <v>438</v>
      </c>
      <c r="F159" s="3" t="s">
        <v>439</v>
      </c>
      <c r="G159" s="3" t="s">
        <v>440</v>
      </c>
      <c r="H159" s="8">
        <v>32.4</v>
      </c>
    </row>
    <row r="160" spans="2:8" x14ac:dyDescent="0.25">
      <c r="B160" s="3" t="s">
        <v>441</v>
      </c>
      <c r="C160" s="8">
        <v>1</v>
      </c>
      <c r="D160" s="8">
        <v>0</v>
      </c>
      <c r="E160" s="3" t="s">
        <v>442</v>
      </c>
      <c r="F160" s="3" t="s">
        <v>443</v>
      </c>
      <c r="G160" s="3" t="s">
        <v>444</v>
      </c>
      <c r="H160" s="8">
        <v>40.200000000000003</v>
      </c>
    </row>
    <row r="161" spans="2:8" x14ac:dyDescent="0.25">
      <c r="B161" s="3" t="s">
        <v>445</v>
      </c>
      <c r="C161" s="8">
        <v>1</v>
      </c>
      <c r="D161" s="8">
        <v>0</v>
      </c>
      <c r="E161" s="3" t="s">
        <v>446</v>
      </c>
      <c r="F161" s="3" t="s">
        <v>447</v>
      </c>
      <c r="G161" s="3" t="s">
        <v>448</v>
      </c>
      <c r="H161" s="8">
        <v>39.6</v>
      </c>
    </row>
    <row r="162" spans="2:8" x14ac:dyDescent="0.25">
      <c r="B162" s="3" t="s">
        <v>449</v>
      </c>
      <c r="C162" s="8">
        <v>1</v>
      </c>
      <c r="D162" s="8">
        <v>0</v>
      </c>
      <c r="E162" s="3" t="s">
        <v>450</v>
      </c>
      <c r="F162" s="3" t="s">
        <v>451</v>
      </c>
      <c r="G162" s="3" t="s">
        <v>452</v>
      </c>
      <c r="H162" s="8">
        <v>42.1</v>
      </c>
    </row>
    <row r="163" spans="2:8" x14ac:dyDescent="0.25">
      <c r="B163" s="3" t="s">
        <v>453</v>
      </c>
      <c r="C163" s="8">
        <v>1</v>
      </c>
      <c r="D163" s="8">
        <v>0</v>
      </c>
      <c r="E163" s="3" t="s">
        <v>553</v>
      </c>
      <c r="F163" s="3" t="s">
        <v>554</v>
      </c>
      <c r="G163" s="3" t="s">
        <v>555</v>
      </c>
      <c r="H163" s="8">
        <v>39.9</v>
      </c>
    </row>
    <row r="164" spans="2:8" x14ac:dyDescent="0.25">
      <c r="B164" s="3" t="s">
        <v>556</v>
      </c>
      <c r="C164" s="8">
        <v>1</v>
      </c>
      <c r="D164" s="8">
        <v>0</v>
      </c>
      <c r="E164" s="3" t="s">
        <v>557</v>
      </c>
      <c r="F164" s="3" t="s">
        <v>459</v>
      </c>
      <c r="G164" s="3" t="s">
        <v>460</v>
      </c>
      <c r="H164" s="8">
        <v>34.799999999999997</v>
      </c>
    </row>
    <row r="165" spans="2:8" x14ac:dyDescent="0.25">
      <c r="B165" s="3" t="s">
        <v>461</v>
      </c>
      <c r="C165" s="8">
        <v>1</v>
      </c>
      <c r="D165" s="8">
        <v>0</v>
      </c>
      <c r="E165" s="3" t="s">
        <v>462</v>
      </c>
      <c r="F165" s="3" t="s">
        <v>463</v>
      </c>
      <c r="G165" s="3" t="s">
        <v>464</v>
      </c>
      <c r="H165" s="8">
        <v>34.9</v>
      </c>
    </row>
    <row r="166" spans="2:8" x14ac:dyDescent="0.25">
      <c r="B166" s="3" t="s">
        <v>465</v>
      </c>
      <c r="C166" s="8">
        <v>1</v>
      </c>
      <c r="D166" s="8">
        <v>0</v>
      </c>
      <c r="E166" s="3" t="s">
        <v>466</v>
      </c>
      <c r="F166" s="3" t="s">
        <v>467</v>
      </c>
      <c r="G166" s="3" t="s">
        <v>468</v>
      </c>
      <c r="H166" s="8">
        <v>38.4</v>
      </c>
    </row>
    <row r="167" spans="2:8" x14ac:dyDescent="0.25">
      <c r="B167" s="3" t="s">
        <v>469</v>
      </c>
      <c r="C167" s="8">
        <v>1</v>
      </c>
      <c r="D167" s="8">
        <v>0</v>
      </c>
      <c r="E167" s="3" t="s">
        <v>470</v>
      </c>
      <c r="F167" s="3" t="s">
        <v>471</v>
      </c>
      <c r="G167" s="3" t="s">
        <v>472</v>
      </c>
      <c r="H167" s="8">
        <v>34</v>
      </c>
    </row>
    <row r="168" spans="2:8" x14ac:dyDescent="0.25">
      <c r="B168" s="3" t="s">
        <v>473</v>
      </c>
      <c r="C168" s="8">
        <v>1</v>
      </c>
      <c r="D168" s="8">
        <v>0</v>
      </c>
      <c r="E168" s="3" t="s">
        <v>375</v>
      </c>
      <c r="F168" s="3" t="s">
        <v>376</v>
      </c>
      <c r="G168" s="3" t="s">
        <v>377</v>
      </c>
      <c r="H168" s="8">
        <v>34.6</v>
      </c>
    </row>
    <row r="169" spans="2:8" x14ac:dyDescent="0.25">
      <c r="B169" s="3" t="s">
        <v>378</v>
      </c>
      <c r="C169" s="8">
        <v>1</v>
      </c>
      <c r="D169" s="8">
        <v>0</v>
      </c>
      <c r="E169" s="3" t="s">
        <v>478</v>
      </c>
      <c r="F169" s="3" t="s">
        <v>479</v>
      </c>
      <c r="G169" s="3" t="s">
        <v>480</v>
      </c>
      <c r="H169" s="8">
        <v>41.2</v>
      </c>
    </row>
    <row r="170" spans="2:8" x14ac:dyDescent="0.25">
      <c r="B170" s="3" t="s">
        <v>481</v>
      </c>
      <c r="C170" s="8">
        <v>1</v>
      </c>
      <c r="D170" s="8">
        <v>0</v>
      </c>
      <c r="E170" s="3" t="s">
        <v>482</v>
      </c>
      <c r="F170" s="3" t="s">
        <v>483</v>
      </c>
      <c r="G170" s="3" t="s">
        <v>484</v>
      </c>
      <c r="H170" s="8">
        <v>38.200000000000003</v>
      </c>
    </row>
    <row r="171" spans="2:8" x14ac:dyDescent="0.25">
      <c r="B171" s="3" t="s">
        <v>485</v>
      </c>
      <c r="C171" s="8">
        <v>1</v>
      </c>
      <c r="D171" s="8">
        <v>0</v>
      </c>
      <c r="E171" s="3" t="s">
        <v>387</v>
      </c>
      <c r="F171" s="3" t="s">
        <v>388</v>
      </c>
      <c r="G171" s="3" t="s">
        <v>389</v>
      </c>
      <c r="H171" s="8">
        <v>38.1</v>
      </c>
    </row>
    <row r="172" spans="2:8" x14ac:dyDescent="0.25">
      <c r="B172" s="3" t="s">
        <v>390</v>
      </c>
      <c r="C172" s="8">
        <v>1</v>
      </c>
      <c r="D172" s="8">
        <v>0</v>
      </c>
      <c r="E172" s="3" t="s">
        <v>391</v>
      </c>
      <c r="F172" s="3" t="s">
        <v>392</v>
      </c>
      <c r="G172" s="3" t="s">
        <v>393</v>
      </c>
      <c r="H172" s="8">
        <v>37.4</v>
      </c>
    </row>
    <row r="173" spans="2:8" x14ac:dyDescent="0.25">
      <c r="B173" s="3" t="s">
        <v>394</v>
      </c>
      <c r="C173" s="8">
        <v>1</v>
      </c>
      <c r="D173" s="8">
        <v>0</v>
      </c>
      <c r="E173" s="3" t="s">
        <v>395</v>
      </c>
      <c r="F173" s="3" t="s">
        <v>396</v>
      </c>
      <c r="G173" s="3" t="s">
        <v>397</v>
      </c>
      <c r="H173" s="8">
        <v>41.9</v>
      </c>
    </row>
    <row r="174" spans="2:8" x14ac:dyDescent="0.25">
      <c r="B174" s="3" t="s">
        <v>398</v>
      </c>
      <c r="C174" s="8">
        <v>1</v>
      </c>
      <c r="D174" s="8">
        <v>0</v>
      </c>
      <c r="E174" s="3" t="s">
        <v>399</v>
      </c>
      <c r="F174" s="3" t="s">
        <v>400</v>
      </c>
      <c r="G174" s="3" t="s">
        <v>401</v>
      </c>
      <c r="H174" s="8">
        <v>36.299999999999997</v>
      </c>
    </row>
    <row r="175" spans="2:8" x14ac:dyDescent="0.25">
      <c r="B175" s="3" t="s">
        <v>402</v>
      </c>
      <c r="C175" s="8">
        <v>1</v>
      </c>
      <c r="D175" s="8">
        <v>0</v>
      </c>
      <c r="E175" s="3" t="s">
        <v>403</v>
      </c>
      <c r="F175" s="3" t="s">
        <v>404</v>
      </c>
      <c r="G175" s="3" t="s">
        <v>405</v>
      </c>
      <c r="H175" s="8">
        <v>34.200000000000003</v>
      </c>
    </row>
    <row r="176" spans="2:8" x14ac:dyDescent="0.25">
      <c r="B176" s="3" t="s">
        <v>506</v>
      </c>
      <c r="C176" s="8">
        <v>1</v>
      </c>
      <c r="D176" s="8">
        <v>0</v>
      </c>
      <c r="E176" s="3" t="s">
        <v>507</v>
      </c>
      <c r="F176" s="3" t="s">
        <v>508</v>
      </c>
      <c r="G176" s="3" t="s">
        <v>509</v>
      </c>
      <c r="H176" s="8">
        <v>36.5</v>
      </c>
    </row>
    <row r="177" spans="2:8" x14ac:dyDescent="0.25">
      <c r="B177" s="3" t="s">
        <v>510</v>
      </c>
      <c r="C177" s="8">
        <v>1</v>
      </c>
      <c r="D177" s="8">
        <v>0</v>
      </c>
      <c r="E177" s="3" t="s">
        <v>412</v>
      </c>
      <c r="F177" s="3" t="s">
        <v>413</v>
      </c>
      <c r="G177" s="3" t="s">
        <v>414</v>
      </c>
      <c r="H177" s="8">
        <v>35.299999999999997</v>
      </c>
    </row>
    <row r="178" spans="2:8" x14ac:dyDescent="0.25">
      <c r="B178" s="3" t="s">
        <v>415</v>
      </c>
      <c r="C178" s="8">
        <v>1</v>
      </c>
      <c r="D178" s="8">
        <v>0</v>
      </c>
      <c r="E178" s="3" t="s">
        <v>416</v>
      </c>
      <c r="F178" s="3" t="s">
        <v>417</v>
      </c>
      <c r="G178" s="3" t="s">
        <v>418</v>
      </c>
      <c r="H178" s="8">
        <v>37.799999999999997</v>
      </c>
    </row>
    <row r="179" spans="2:8" x14ac:dyDescent="0.25">
      <c r="B179" s="3" t="s">
        <v>419</v>
      </c>
      <c r="C179" s="8">
        <v>1</v>
      </c>
      <c r="D179" s="8">
        <v>0</v>
      </c>
      <c r="E179" s="3" t="s">
        <v>328</v>
      </c>
      <c r="F179" s="3" t="s">
        <v>329</v>
      </c>
      <c r="G179" s="3" t="s">
        <v>330</v>
      </c>
      <c r="H179" s="8">
        <v>36</v>
      </c>
    </row>
    <row r="180" spans="2:8" x14ac:dyDescent="0.25">
      <c r="B180" s="3" t="s">
        <v>331</v>
      </c>
      <c r="C180" s="8">
        <v>1</v>
      </c>
      <c r="D180" s="8">
        <v>0</v>
      </c>
      <c r="E180" s="3" t="s">
        <v>332</v>
      </c>
      <c r="F180" s="3" t="s">
        <v>333</v>
      </c>
      <c r="G180" s="3" t="s">
        <v>424</v>
      </c>
      <c r="H180" s="8">
        <v>32.1</v>
      </c>
    </row>
    <row r="181" spans="2:8" x14ac:dyDescent="0.25">
      <c r="B181" s="3" t="s">
        <v>425</v>
      </c>
      <c r="C181" s="8">
        <v>1</v>
      </c>
      <c r="D181" s="8">
        <v>0</v>
      </c>
      <c r="E181" s="3" t="s">
        <v>426</v>
      </c>
      <c r="F181" s="3" t="s">
        <v>427</v>
      </c>
      <c r="G181" s="3" t="s">
        <v>428</v>
      </c>
      <c r="H181" s="8">
        <v>33.299999999999997</v>
      </c>
    </row>
    <row r="182" spans="2:8" x14ac:dyDescent="0.25">
      <c r="B182" s="3" t="s">
        <v>429</v>
      </c>
      <c r="C182" s="8">
        <v>1</v>
      </c>
      <c r="D182" s="8">
        <v>0</v>
      </c>
      <c r="E182" s="3" t="s">
        <v>430</v>
      </c>
      <c r="F182" s="3" t="s">
        <v>431</v>
      </c>
      <c r="G182" s="3" t="s">
        <v>432</v>
      </c>
      <c r="H182" s="8">
        <v>36.200000000000003</v>
      </c>
    </row>
    <row r="183" spans="2:8" x14ac:dyDescent="0.25">
      <c r="B183" s="3" t="s">
        <v>342</v>
      </c>
      <c r="C183" s="8">
        <v>1</v>
      </c>
      <c r="D183" s="8">
        <v>0</v>
      </c>
      <c r="E183" s="3" t="s">
        <v>343</v>
      </c>
      <c r="F183" s="3" t="s">
        <v>344</v>
      </c>
      <c r="G183" s="3" t="s">
        <v>345</v>
      </c>
      <c r="H183" s="8">
        <v>38.799999999999997</v>
      </c>
    </row>
    <row r="184" spans="2:8" x14ac:dyDescent="0.25">
      <c r="B184" s="3" t="s">
        <v>346</v>
      </c>
      <c r="C184" s="8">
        <v>1</v>
      </c>
      <c r="D184" s="8">
        <v>0</v>
      </c>
      <c r="E184" s="3" t="s">
        <v>347</v>
      </c>
      <c r="F184" s="3" t="s">
        <v>348</v>
      </c>
      <c r="G184" s="3" t="s">
        <v>349</v>
      </c>
      <c r="H184" s="8">
        <v>35.5</v>
      </c>
    </row>
    <row r="185" spans="2:8" x14ac:dyDescent="0.25">
      <c r="B185" s="3" t="s">
        <v>350</v>
      </c>
      <c r="C185" s="8">
        <v>1</v>
      </c>
      <c r="D185" s="8">
        <v>0</v>
      </c>
      <c r="E185" s="3" t="s">
        <v>351</v>
      </c>
      <c r="F185" s="3" t="s">
        <v>352</v>
      </c>
      <c r="G185" s="3" t="s">
        <v>353</v>
      </c>
      <c r="H185" s="8">
        <v>24.4</v>
      </c>
    </row>
    <row r="186" spans="2:8" x14ac:dyDescent="0.25">
      <c r="B186" s="3" t="s">
        <v>354</v>
      </c>
      <c r="C186" s="8">
        <v>1</v>
      </c>
      <c r="D186" s="8">
        <v>0</v>
      </c>
      <c r="E186" s="3" t="s">
        <v>355</v>
      </c>
      <c r="F186" s="3" t="s">
        <v>356</v>
      </c>
      <c r="G186" s="3" t="s">
        <v>357</v>
      </c>
      <c r="H186" s="8">
        <v>39.799999999999997</v>
      </c>
    </row>
    <row r="187" spans="2:8" x14ac:dyDescent="0.25">
      <c r="B187" s="3" t="s">
        <v>358</v>
      </c>
      <c r="C187" s="8">
        <v>1</v>
      </c>
      <c r="D187" s="8">
        <v>0</v>
      </c>
      <c r="E187" s="3" t="s">
        <v>359</v>
      </c>
      <c r="F187" s="3" t="s">
        <v>360</v>
      </c>
      <c r="G187" s="3" t="s">
        <v>361</v>
      </c>
      <c r="H187" s="8">
        <v>32.700000000000003</v>
      </c>
    </row>
    <row r="188" spans="2:8" x14ac:dyDescent="0.25">
      <c r="B188" s="3" t="s">
        <v>454</v>
      </c>
      <c r="C188" s="8">
        <v>1</v>
      </c>
      <c r="D188" s="8">
        <v>0</v>
      </c>
      <c r="E188" s="3" t="s">
        <v>455</v>
      </c>
      <c r="F188" s="3" t="s">
        <v>456</v>
      </c>
      <c r="G188" s="3" t="s">
        <v>457</v>
      </c>
      <c r="H188" s="8">
        <v>34.6</v>
      </c>
    </row>
    <row r="189" spans="2:8" x14ac:dyDescent="0.25">
      <c r="B189" s="3" t="s">
        <v>458</v>
      </c>
      <c r="C189" s="8">
        <v>1</v>
      </c>
      <c r="D189" s="8">
        <v>0</v>
      </c>
      <c r="E189" s="3" t="s">
        <v>367</v>
      </c>
      <c r="F189" s="3" t="s">
        <v>368</v>
      </c>
      <c r="G189" s="3" t="s">
        <v>369</v>
      </c>
      <c r="H189" s="8">
        <v>40.700000000000003</v>
      </c>
    </row>
    <row r="190" spans="2:8" x14ac:dyDescent="0.25">
      <c r="B190" s="3" t="s">
        <v>370</v>
      </c>
      <c r="C190" s="8">
        <v>1</v>
      </c>
      <c r="D190" s="8">
        <v>0</v>
      </c>
      <c r="E190" s="3" t="s">
        <v>371</v>
      </c>
      <c r="F190" s="3" t="s">
        <v>372</v>
      </c>
      <c r="G190" s="3" t="s">
        <v>373</v>
      </c>
      <c r="H190" s="8">
        <v>41.2</v>
      </c>
    </row>
    <row r="191" spans="2:8" x14ac:dyDescent="0.25">
      <c r="B191" s="3" t="s">
        <v>374</v>
      </c>
      <c r="C191" s="8">
        <v>1</v>
      </c>
      <c r="D191" s="8">
        <v>0</v>
      </c>
      <c r="E191" s="3" t="s">
        <v>281</v>
      </c>
      <c r="F191" s="3" t="s">
        <v>282</v>
      </c>
      <c r="G191" s="3" t="s">
        <v>283</v>
      </c>
      <c r="H191" s="8">
        <v>37.4</v>
      </c>
    </row>
    <row r="192" spans="2:8" x14ac:dyDescent="0.25">
      <c r="B192" s="3" t="s">
        <v>284</v>
      </c>
      <c r="C192" s="8">
        <v>1</v>
      </c>
      <c r="D192" s="8">
        <v>0</v>
      </c>
      <c r="E192" s="3" t="s">
        <v>285</v>
      </c>
      <c r="F192" s="3" t="s">
        <v>286</v>
      </c>
      <c r="G192" s="3" t="s">
        <v>287</v>
      </c>
      <c r="H192" s="8">
        <v>35.1</v>
      </c>
    </row>
    <row r="193" spans="2:8" x14ac:dyDescent="0.25">
      <c r="B193" s="3" t="s">
        <v>288</v>
      </c>
      <c r="C193" s="8">
        <v>1</v>
      </c>
      <c r="D193" s="8">
        <v>0</v>
      </c>
      <c r="E193" s="3" t="s">
        <v>379</v>
      </c>
      <c r="F193" s="3" t="s">
        <v>380</v>
      </c>
      <c r="G193" s="3" t="s">
        <v>381</v>
      </c>
      <c r="H193" s="8">
        <v>33.1</v>
      </c>
    </row>
    <row r="194" spans="2:8" x14ac:dyDescent="0.25">
      <c r="B194" s="3" t="s">
        <v>382</v>
      </c>
      <c r="C194" s="8">
        <v>1</v>
      </c>
      <c r="D194" s="8">
        <v>0</v>
      </c>
      <c r="E194" s="3" t="s">
        <v>383</v>
      </c>
      <c r="F194" s="3" t="s">
        <v>384</v>
      </c>
      <c r="G194" s="3" t="s">
        <v>385</v>
      </c>
      <c r="H194" s="8">
        <v>40.299999999999997</v>
      </c>
    </row>
    <row r="195" spans="2:8" x14ac:dyDescent="0.25">
      <c r="B195" s="3" t="s">
        <v>386</v>
      </c>
      <c r="C195" s="8">
        <v>1</v>
      </c>
      <c r="D195" s="8">
        <v>0</v>
      </c>
      <c r="E195" s="3" t="s">
        <v>296</v>
      </c>
      <c r="F195" s="3" t="s">
        <v>297</v>
      </c>
      <c r="G195" s="3" t="s">
        <v>298</v>
      </c>
      <c r="H195" s="8">
        <v>41.2</v>
      </c>
    </row>
    <row r="196" spans="2:8" x14ac:dyDescent="0.25">
      <c r="B196" s="3" t="s">
        <v>299</v>
      </c>
      <c r="C196" s="8">
        <v>1</v>
      </c>
      <c r="D196" s="8">
        <v>0</v>
      </c>
      <c r="E196" s="3" t="s">
        <v>300</v>
      </c>
      <c r="F196" s="3" t="s">
        <v>301</v>
      </c>
      <c r="G196" s="3" t="s">
        <v>302</v>
      </c>
      <c r="H196" s="8">
        <v>38.299999999999997</v>
      </c>
    </row>
    <row r="197" spans="2:8" x14ac:dyDescent="0.25">
      <c r="B197" s="3" t="s">
        <v>303</v>
      </c>
      <c r="C197" s="8">
        <v>1</v>
      </c>
      <c r="D197" s="8">
        <v>0</v>
      </c>
      <c r="E197" s="3" t="s">
        <v>304</v>
      </c>
      <c r="F197" s="3" t="s">
        <v>305</v>
      </c>
      <c r="G197" s="3" t="s">
        <v>306</v>
      </c>
      <c r="H197" s="8">
        <v>35.799999999999997</v>
      </c>
    </row>
    <row r="198" spans="2:8" x14ac:dyDescent="0.25">
      <c r="B198" s="3" t="s">
        <v>307</v>
      </c>
      <c r="C198" s="8">
        <v>1</v>
      </c>
      <c r="D198" s="8">
        <v>0</v>
      </c>
      <c r="E198" s="3" t="s">
        <v>308</v>
      </c>
      <c r="F198" s="3" t="s">
        <v>309</v>
      </c>
      <c r="G198" s="3" t="s">
        <v>310</v>
      </c>
      <c r="H198" s="8">
        <v>38.799999999999997</v>
      </c>
    </row>
    <row r="199" spans="2:8" x14ac:dyDescent="0.25">
      <c r="B199" s="3" t="s">
        <v>311</v>
      </c>
      <c r="C199" s="8">
        <v>1</v>
      </c>
      <c r="D199" s="8">
        <v>0</v>
      </c>
      <c r="E199" s="3" t="s">
        <v>406</v>
      </c>
      <c r="F199" s="3" t="s">
        <v>407</v>
      </c>
      <c r="G199" s="3" t="s">
        <v>408</v>
      </c>
      <c r="H199" s="8">
        <v>37</v>
      </c>
    </row>
    <row r="200" spans="2:8" x14ac:dyDescent="0.25">
      <c r="B200" s="3" t="s">
        <v>409</v>
      </c>
      <c r="C200" s="8">
        <v>1</v>
      </c>
      <c r="D200" s="8">
        <v>0</v>
      </c>
      <c r="E200" s="3" t="s">
        <v>410</v>
      </c>
      <c r="F200" s="3" t="s">
        <v>411</v>
      </c>
      <c r="G200" s="3" t="s">
        <v>318</v>
      </c>
      <c r="H200" s="8">
        <v>35.200000000000003</v>
      </c>
    </row>
    <row r="201" spans="2:8" x14ac:dyDescent="0.25">
      <c r="B201" s="3" t="s">
        <v>319</v>
      </c>
      <c r="C201" s="8">
        <v>1</v>
      </c>
      <c r="D201" s="8">
        <v>0</v>
      </c>
      <c r="E201" s="3" t="s">
        <v>320</v>
      </c>
      <c r="F201" s="3" t="s">
        <v>321</v>
      </c>
      <c r="G201" s="3" t="s">
        <v>322</v>
      </c>
      <c r="H201" s="8">
        <v>35.1</v>
      </c>
    </row>
    <row r="202" spans="2:8" x14ac:dyDescent="0.25">
      <c r="B202" s="3" t="s">
        <v>323</v>
      </c>
      <c r="C202" s="8">
        <v>1</v>
      </c>
      <c r="D202" s="8">
        <v>0</v>
      </c>
      <c r="E202" s="3" t="s">
        <v>324</v>
      </c>
      <c r="F202" s="3" t="s">
        <v>325</v>
      </c>
      <c r="G202" s="3" t="s">
        <v>326</v>
      </c>
      <c r="H202" s="8">
        <v>38.1</v>
      </c>
    </row>
    <row r="203" spans="2:8" x14ac:dyDescent="0.25">
      <c r="B203" s="3" t="s">
        <v>327</v>
      </c>
      <c r="C203" s="8">
        <v>1</v>
      </c>
      <c r="D203" s="8">
        <v>0</v>
      </c>
      <c r="E203" s="3" t="s">
        <v>232</v>
      </c>
      <c r="F203" s="3" t="s">
        <v>233</v>
      </c>
      <c r="G203" s="3" t="s">
        <v>234</v>
      </c>
      <c r="H203" s="8">
        <v>36.299999999999997</v>
      </c>
    </row>
    <row r="204" spans="2:8" x14ac:dyDescent="0.25">
      <c r="B204" s="3" t="s">
        <v>235</v>
      </c>
      <c r="C204" s="8">
        <v>1</v>
      </c>
      <c r="D204" s="8">
        <v>0</v>
      </c>
      <c r="E204" s="3" t="s">
        <v>236</v>
      </c>
      <c r="F204" s="3" t="s">
        <v>237</v>
      </c>
      <c r="G204" s="3" t="s">
        <v>238</v>
      </c>
      <c r="H204" s="8">
        <v>34.700000000000003</v>
      </c>
    </row>
    <row r="205" spans="2:8" x14ac:dyDescent="0.25">
      <c r="B205" s="3" t="s">
        <v>239</v>
      </c>
      <c r="C205" s="8">
        <v>1</v>
      </c>
      <c r="D205" s="8">
        <v>0</v>
      </c>
      <c r="E205" s="3" t="s">
        <v>334</v>
      </c>
      <c r="F205" s="3" t="s">
        <v>335</v>
      </c>
      <c r="G205" s="3" t="s">
        <v>336</v>
      </c>
      <c r="H205" s="8">
        <v>33.4</v>
      </c>
    </row>
    <row r="206" spans="2:8" x14ac:dyDescent="0.25">
      <c r="B206" s="3" t="s">
        <v>337</v>
      </c>
      <c r="C206" s="8">
        <v>1</v>
      </c>
      <c r="D206" s="8">
        <v>0</v>
      </c>
      <c r="E206" s="3" t="s">
        <v>338</v>
      </c>
      <c r="F206" s="3" t="s">
        <v>339</v>
      </c>
      <c r="G206" s="3" t="s">
        <v>340</v>
      </c>
      <c r="H206" s="8">
        <v>29.7</v>
      </c>
    </row>
    <row r="207" spans="2:8" x14ac:dyDescent="0.25">
      <c r="B207" s="3" t="s">
        <v>341</v>
      </c>
      <c r="C207" s="8">
        <v>1</v>
      </c>
      <c r="D207" s="8">
        <v>0</v>
      </c>
      <c r="E207" s="3" t="s">
        <v>248</v>
      </c>
      <c r="F207" s="3" t="s">
        <v>249</v>
      </c>
      <c r="G207" s="3" t="s">
        <v>250</v>
      </c>
      <c r="H207" s="8">
        <v>35</v>
      </c>
    </row>
    <row r="208" spans="2:8" x14ac:dyDescent="0.25">
      <c r="B208" s="3" t="s">
        <v>251</v>
      </c>
      <c r="C208" s="8">
        <v>0</v>
      </c>
      <c r="D208" s="8">
        <v>0</v>
      </c>
      <c r="E208" s="3" t="s">
        <v>252</v>
      </c>
      <c r="F208" s="3" t="s">
        <v>253</v>
      </c>
      <c r="G208" s="3" t="s">
        <v>254</v>
      </c>
      <c r="H208" s="8">
        <v>39.799999999999997</v>
      </c>
    </row>
    <row r="209" spans="2:8" x14ac:dyDescent="0.25">
      <c r="B209" s="3" t="s">
        <v>255</v>
      </c>
      <c r="C209" s="8">
        <v>1</v>
      </c>
      <c r="D209" s="8">
        <v>0</v>
      </c>
      <c r="E209" s="3" t="s">
        <v>256</v>
      </c>
      <c r="F209" s="3" t="s">
        <v>257</v>
      </c>
      <c r="G209" s="3" t="s">
        <v>258</v>
      </c>
      <c r="H209" s="8">
        <v>38.1</v>
      </c>
    </row>
    <row r="210" spans="2:8" x14ac:dyDescent="0.25">
      <c r="B210" s="3" t="s">
        <v>259</v>
      </c>
      <c r="C210" s="8">
        <v>1</v>
      </c>
      <c r="D210" s="8">
        <v>0</v>
      </c>
      <c r="E210" s="3" t="s">
        <v>260</v>
      </c>
      <c r="F210" s="3" t="s">
        <v>261</v>
      </c>
      <c r="G210" s="3" t="s">
        <v>262</v>
      </c>
      <c r="H210" s="8">
        <v>30.9</v>
      </c>
    </row>
    <row r="211" spans="2:8" x14ac:dyDescent="0.25">
      <c r="B211" s="3" t="s">
        <v>263</v>
      </c>
      <c r="C211" s="8">
        <v>1</v>
      </c>
      <c r="D211" s="8">
        <v>0</v>
      </c>
      <c r="E211" s="3" t="s">
        <v>264</v>
      </c>
      <c r="F211" s="3" t="s">
        <v>265</v>
      </c>
      <c r="G211" s="3" t="s">
        <v>266</v>
      </c>
      <c r="H211" s="8">
        <v>37.1</v>
      </c>
    </row>
    <row r="212" spans="2:8" x14ac:dyDescent="0.25">
      <c r="B212" s="3" t="s">
        <v>267</v>
      </c>
      <c r="C212" s="8">
        <v>0</v>
      </c>
      <c r="D212" s="8">
        <v>0</v>
      </c>
      <c r="E212" s="3" t="s">
        <v>362</v>
      </c>
      <c r="F212" s="3" t="s">
        <v>363</v>
      </c>
      <c r="G212" s="3" t="s">
        <v>364</v>
      </c>
      <c r="H212" s="8">
        <v>33.799999999999997</v>
      </c>
    </row>
    <row r="213" spans="2:8" x14ac:dyDescent="0.25">
      <c r="B213" s="3" t="s">
        <v>365</v>
      </c>
      <c r="C213" s="8">
        <v>1</v>
      </c>
      <c r="D213" s="8">
        <v>0</v>
      </c>
      <c r="E213" s="3" t="s">
        <v>366</v>
      </c>
      <c r="F213" s="3" t="s">
        <v>273</v>
      </c>
      <c r="G213" s="3" t="s">
        <v>274</v>
      </c>
      <c r="H213" s="8">
        <v>39.5</v>
      </c>
    </row>
    <row r="214" spans="2:8" x14ac:dyDescent="0.25">
      <c r="B214" s="3" t="s">
        <v>275</v>
      </c>
      <c r="C214" s="8">
        <v>1</v>
      </c>
      <c r="D214" s="8">
        <v>0</v>
      </c>
      <c r="E214" s="3" t="s">
        <v>276</v>
      </c>
      <c r="F214" s="3" t="s">
        <v>277</v>
      </c>
      <c r="G214" s="3" t="s">
        <v>278</v>
      </c>
      <c r="H214" s="8">
        <v>40.4</v>
      </c>
    </row>
    <row r="215" spans="2:8" x14ac:dyDescent="0.25">
      <c r="B215" s="3" t="s">
        <v>279</v>
      </c>
      <c r="C215" s="8">
        <v>1</v>
      </c>
      <c r="D215" s="8">
        <v>0</v>
      </c>
      <c r="E215" s="3" t="s">
        <v>280</v>
      </c>
      <c r="F215" s="3" t="s">
        <v>182</v>
      </c>
      <c r="G215" s="3" t="s">
        <v>183</v>
      </c>
      <c r="H215" s="8">
        <v>38</v>
      </c>
    </row>
    <row r="216" spans="2:8" x14ac:dyDescent="0.25">
      <c r="B216" s="3" t="s">
        <v>184</v>
      </c>
      <c r="C216" s="8">
        <v>1</v>
      </c>
      <c r="D216" s="8">
        <v>0</v>
      </c>
      <c r="E216" s="3" t="s">
        <v>185</v>
      </c>
      <c r="F216" s="3" t="s">
        <v>186</v>
      </c>
      <c r="G216" s="3" t="s">
        <v>187</v>
      </c>
      <c r="H216" s="8">
        <v>33.299999999999997</v>
      </c>
    </row>
    <row r="217" spans="2:8" x14ac:dyDescent="0.25">
      <c r="B217" s="3" t="s">
        <v>188</v>
      </c>
      <c r="C217" s="8">
        <v>1</v>
      </c>
      <c r="D217" s="8">
        <v>0</v>
      </c>
      <c r="E217" s="3" t="s">
        <v>289</v>
      </c>
      <c r="F217" s="3" t="s">
        <v>290</v>
      </c>
      <c r="G217" s="3" t="s">
        <v>291</v>
      </c>
      <c r="H217" s="8">
        <v>38.799999999999997</v>
      </c>
    </row>
    <row r="218" spans="2:8" x14ac:dyDescent="0.25">
      <c r="B218" s="3" t="s">
        <v>292</v>
      </c>
      <c r="C218" s="8">
        <v>1</v>
      </c>
      <c r="D218" s="8">
        <v>0</v>
      </c>
      <c r="E218" s="3" t="s">
        <v>293</v>
      </c>
      <c r="F218" s="3" t="s">
        <v>294</v>
      </c>
      <c r="G218" s="3" t="s">
        <v>295</v>
      </c>
      <c r="H218" s="8">
        <v>35.200000000000003</v>
      </c>
    </row>
    <row r="219" spans="2:8" x14ac:dyDescent="0.25">
      <c r="B219" s="3" t="s">
        <v>200</v>
      </c>
      <c r="C219" s="8">
        <v>1</v>
      </c>
      <c r="D219" s="8">
        <v>0</v>
      </c>
      <c r="E219" s="3" t="s">
        <v>201</v>
      </c>
      <c r="F219" s="3" t="s">
        <v>202</v>
      </c>
      <c r="G219" s="3" t="s">
        <v>203</v>
      </c>
      <c r="H219" s="8">
        <v>37.4</v>
      </c>
    </row>
    <row r="220" spans="2:8" x14ac:dyDescent="0.25">
      <c r="B220" s="3" t="s">
        <v>204</v>
      </c>
      <c r="C220" s="8">
        <v>1</v>
      </c>
      <c r="D220" s="8">
        <v>0</v>
      </c>
      <c r="E220" s="3" t="s">
        <v>205</v>
      </c>
      <c r="F220" s="3" t="s">
        <v>206</v>
      </c>
      <c r="G220" s="3" t="s">
        <v>207</v>
      </c>
      <c r="H220" s="8">
        <v>35.5</v>
      </c>
    </row>
    <row r="221" spans="2:8" x14ac:dyDescent="0.25">
      <c r="B221" s="3" t="s">
        <v>208</v>
      </c>
      <c r="C221" s="8">
        <v>1</v>
      </c>
      <c r="D221" s="8">
        <v>0</v>
      </c>
      <c r="E221" s="3" t="s">
        <v>209</v>
      </c>
      <c r="F221" s="3" t="s">
        <v>210</v>
      </c>
      <c r="G221" s="3" t="s">
        <v>211</v>
      </c>
      <c r="H221" s="8">
        <v>32.299999999999997</v>
      </c>
    </row>
    <row r="222" spans="2:8" x14ac:dyDescent="0.25">
      <c r="B222" s="3" t="s">
        <v>212</v>
      </c>
      <c r="C222" s="8">
        <v>1</v>
      </c>
      <c r="D222" s="8">
        <v>0</v>
      </c>
      <c r="E222" s="3" t="s">
        <v>213</v>
      </c>
      <c r="F222" s="3" t="s">
        <v>214</v>
      </c>
      <c r="G222" s="3" t="s">
        <v>215</v>
      </c>
      <c r="H222" s="8">
        <v>36.700000000000003</v>
      </c>
    </row>
    <row r="223" spans="2:8" x14ac:dyDescent="0.25">
      <c r="B223" s="3" t="s">
        <v>216</v>
      </c>
      <c r="C223" s="8">
        <v>1</v>
      </c>
      <c r="D223" s="8">
        <v>0</v>
      </c>
      <c r="E223" s="3" t="s">
        <v>312</v>
      </c>
      <c r="F223" s="3" t="s">
        <v>313</v>
      </c>
      <c r="G223" s="3" t="s">
        <v>314</v>
      </c>
      <c r="H223" s="8">
        <v>42.3</v>
      </c>
    </row>
    <row r="224" spans="2:8" x14ac:dyDescent="0.25">
      <c r="B224" s="3" t="s">
        <v>315</v>
      </c>
      <c r="C224" s="8">
        <v>1</v>
      </c>
      <c r="D224" s="8">
        <v>0</v>
      </c>
      <c r="E224" s="3" t="s">
        <v>316</v>
      </c>
      <c r="F224" s="3" t="s">
        <v>317</v>
      </c>
      <c r="G224" s="3" t="s">
        <v>222</v>
      </c>
      <c r="H224" s="8">
        <v>38.700000000000003</v>
      </c>
    </row>
    <row r="225" spans="2:8" x14ac:dyDescent="0.25">
      <c r="B225" s="3" t="s">
        <v>223</v>
      </c>
      <c r="C225" s="8">
        <v>1</v>
      </c>
      <c r="D225" s="8">
        <v>0</v>
      </c>
      <c r="E225" s="3" t="s">
        <v>224</v>
      </c>
      <c r="F225" s="3" t="s">
        <v>225</v>
      </c>
      <c r="G225" s="3" t="s">
        <v>226</v>
      </c>
      <c r="H225" s="8">
        <v>38.799999999999997</v>
      </c>
    </row>
    <row r="226" spans="2:8" x14ac:dyDescent="0.25">
      <c r="B226" s="3" t="s">
        <v>227</v>
      </c>
      <c r="C226" s="8">
        <v>1</v>
      </c>
      <c r="D226" s="8">
        <v>0</v>
      </c>
      <c r="E226" s="3" t="s">
        <v>228</v>
      </c>
      <c r="F226" s="3" t="s">
        <v>229</v>
      </c>
      <c r="G226" s="3" t="s">
        <v>230</v>
      </c>
      <c r="H226" s="8">
        <v>38.1</v>
      </c>
    </row>
    <row r="227" spans="2:8" x14ac:dyDescent="0.25">
      <c r="B227" s="3" t="s">
        <v>231</v>
      </c>
      <c r="C227" s="8">
        <v>1</v>
      </c>
      <c r="D227" s="8">
        <v>0</v>
      </c>
      <c r="E227" s="3" t="s">
        <v>133</v>
      </c>
      <c r="F227" s="3" t="s">
        <v>134</v>
      </c>
      <c r="G227" s="3" t="s">
        <v>135</v>
      </c>
      <c r="H227" s="8">
        <v>40</v>
      </c>
    </row>
    <row r="228" spans="2:8" x14ac:dyDescent="0.25">
      <c r="B228" s="3" t="s">
        <v>136</v>
      </c>
      <c r="C228" s="8">
        <v>1</v>
      </c>
      <c r="D228" s="8">
        <v>0</v>
      </c>
      <c r="E228" s="3" t="s">
        <v>137</v>
      </c>
      <c r="F228" s="3" t="s">
        <v>138</v>
      </c>
      <c r="G228" s="3" t="s">
        <v>139</v>
      </c>
      <c r="H228" s="8">
        <v>38.1</v>
      </c>
    </row>
    <row r="229" spans="2:8" x14ac:dyDescent="0.25">
      <c r="B229" s="3" t="s">
        <v>140</v>
      </c>
      <c r="C229" s="8">
        <v>1</v>
      </c>
      <c r="D229" s="8">
        <v>0</v>
      </c>
      <c r="E229" s="3" t="s">
        <v>240</v>
      </c>
      <c r="F229" s="3" t="s">
        <v>241</v>
      </c>
      <c r="G229" s="3" t="s">
        <v>242</v>
      </c>
      <c r="H229" s="8">
        <v>36.299999999999997</v>
      </c>
    </row>
    <row r="230" spans="2:8" x14ac:dyDescent="0.25">
      <c r="B230" s="3" t="s">
        <v>243</v>
      </c>
      <c r="C230" s="8">
        <v>1</v>
      </c>
      <c r="D230" s="8">
        <v>0</v>
      </c>
      <c r="E230" s="3" t="s">
        <v>244</v>
      </c>
      <c r="F230" s="3" t="s">
        <v>245</v>
      </c>
      <c r="G230" s="3" t="s">
        <v>246</v>
      </c>
      <c r="H230" s="8">
        <v>39.299999999999997</v>
      </c>
    </row>
    <row r="231" spans="2:8" x14ac:dyDescent="0.25">
      <c r="B231" s="3" t="s">
        <v>247</v>
      </c>
      <c r="C231" s="8">
        <v>1</v>
      </c>
      <c r="D231" s="8">
        <v>0</v>
      </c>
      <c r="E231" s="3" t="s">
        <v>152</v>
      </c>
      <c r="F231" s="3" t="s">
        <v>153</v>
      </c>
      <c r="G231" s="3" t="s">
        <v>154</v>
      </c>
      <c r="H231" s="8">
        <v>38.9</v>
      </c>
    </row>
    <row r="232" spans="2:8" x14ac:dyDescent="0.25">
      <c r="B232" s="3" t="s">
        <v>155</v>
      </c>
      <c r="C232" s="8">
        <v>1</v>
      </c>
      <c r="D232" s="8">
        <v>0</v>
      </c>
      <c r="E232" s="3" t="s">
        <v>156</v>
      </c>
      <c r="F232" s="3" t="s">
        <v>157</v>
      </c>
      <c r="G232" s="3" t="s">
        <v>158</v>
      </c>
      <c r="H232" s="8">
        <v>40.799999999999997</v>
      </c>
    </row>
    <row r="233" spans="2:8" x14ac:dyDescent="0.25">
      <c r="B233" s="3" t="s">
        <v>159</v>
      </c>
      <c r="C233" s="8">
        <v>1</v>
      </c>
      <c r="D233" s="8">
        <v>0</v>
      </c>
      <c r="E233" s="3" t="s">
        <v>160</v>
      </c>
      <c r="F233" s="3" t="s">
        <v>161</v>
      </c>
      <c r="G233" s="3" t="s">
        <v>162</v>
      </c>
      <c r="H233" s="8">
        <v>40.9</v>
      </c>
    </row>
    <row r="234" spans="2:8" x14ac:dyDescent="0.25">
      <c r="B234" s="3" t="s">
        <v>163</v>
      </c>
      <c r="C234" s="8">
        <v>1</v>
      </c>
      <c r="D234" s="8">
        <v>0</v>
      </c>
      <c r="E234" s="3" t="s">
        <v>164</v>
      </c>
      <c r="F234" s="3" t="s">
        <v>47</v>
      </c>
      <c r="G234" s="3"/>
      <c r="H234" s="8">
        <v>38.4</v>
      </c>
    </row>
    <row r="235" spans="2:8" x14ac:dyDescent="0.25">
      <c r="B235" s="3" t="s">
        <v>165</v>
      </c>
      <c r="C235" s="8">
        <v>1</v>
      </c>
      <c r="D235" s="8">
        <v>0</v>
      </c>
      <c r="E235" s="3" t="s">
        <v>166</v>
      </c>
      <c r="F235" s="3" t="s">
        <v>167</v>
      </c>
      <c r="G235" s="3" t="s">
        <v>168</v>
      </c>
      <c r="H235" s="8">
        <v>39.9</v>
      </c>
    </row>
    <row r="236" spans="2:8" x14ac:dyDescent="0.25">
      <c r="B236" s="3" t="s">
        <v>268</v>
      </c>
      <c r="C236" s="8">
        <v>1</v>
      </c>
      <c r="D236" s="8">
        <v>0</v>
      </c>
      <c r="E236" s="3" t="s">
        <v>269</v>
      </c>
      <c r="F236" s="3" t="s">
        <v>270</v>
      </c>
      <c r="G236" s="3" t="s">
        <v>271</v>
      </c>
      <c r="H236" s="8">
        <v>40.700000000000003</v>
      </c>
    </row>
    <row r="237" spans="2:8" x14ac:dyDescent="0.25">
      <c r="B237" s="3" t="s">
        <v>272</v>
      </c>
      <c r="C237" s="8">
        <v>1</v>
      </c>
      <c r="D237" s="8">
        <v>0</v>
      </c>
      <c r="E237" s="3" t="s">
        <v>175</v>
      </c>
      <c r="F237" s="3" t="s">
        <v>176</v>
      </c>
      <c r="G237" s="3" t="s">
        <v>177</v>
      </c>
      <c r="H237" s="8">
        <v>39.200000000000003</v>
      </c>
    </row>
    <row r="238" spans="2:8" x14ac:dyDescent="0.25">
      <c r="B238" s="3" t="s">
        <v>178</v>
      </c>
      <c r="C238" s="8">
        <v>1</v>
      </c>
      <c r="D238" s="8">
        <v>0</v>
      </c>
      <c r="E238" s="3" t="s">
        <v>179</v>
      </c>
      <c r="F238" s="3" t="s">
        <v>180</v>
      </c>
      <c r="G238" s="3" t="s">
        <v>181</v>
      </c>
      <c r="H238" s="8">
        <v>38.6</v>
      </c>
    </row>
    <row r="239" spans="2:8" x14ac:dyDescent="0.25">
      <c r="B239" s="3" t="s">
        <v>79</v>
      </c>
      <c r="C239" s="8">
        <v>1</v>
      </c>
      <c r="D239" s="8">
        <v>0</v>
      </c>
      <c r="E239" s="3" t="s">
        <v>80</v>
      </c>
      <c r="F239" s="3" t="s">
        <v>81</v>
      </c>
      <c r="G239" s="3" t="s">
        <v>82</v>
      </c>
      <c r="H239" s="8">
        <v>39.9</v>
      </c>
    </row>
    <row r="240" spans="2:8" x14ac:dyDescent="0.25">
      <c r="B240" s="3" t="s">
        <v>83</v>
      </c>
      <c r="C240" s="8">
        <v>1</v>
      </c>
      <c r="D240" s="8">
        <v>0</v>
      </c>
      <c r="E240" s="3" t="s">
        <v>84</v>
      </c>
      <c r="F240" s="3" t="s">
        <v>85</v>
      </c>
      <c r="G240" s="3" t="s">
        <v>86</v>
      </c>
      <c r="H240" s="8">
        <v>41.1</v>
      </c>
    </row>
    <row r="241" spans="2:8" x14ac:dyDescent="0.25">
      <c r="B241" s="3" t="s">
        <v>87</v>
      </c>
      <c r="C241" s="8">
        <v>1</v>
      </c>
      <c r="D241" s="8">
        <v>0</v>
      </c>
      <c r="E241" s="3" t="s">
        <v>88</v>
      </c>
      <c r="F241" s="3" t="s">
        <v>89</v>
      </c>
      <c r="G241" s="3" t="s">
        <v>90</v>
      </c>
      <c r="H241" s="8">
        <v>42.5</v>
      </c>
    </row>
    <row r="242" spans="2:8" x14ac:dyDescent="0.25">
      <c r="B242" s="3" t="s">
        <v>189</v>
      </c>
      <c r="C242" s="8">
        <v>1</v>
      </c>
      <c r="D242" s="8">
        <v>0</v>
      </c>
      <c r="E242" s="3" t="s">
        <v>190</v>
      </c>
      <c r="F242" s="3" t="s">
        <v>191</v>
      </c>
      <c r="G242" s="3" t="s">
        <v>192</v>
      </c>
      <c r="H242" s="8">
        <v>39.799999999999997</v>
      </c>
    </row>
    <row r="243" spans="2:8" x14ac:dyDescent="0.25">
      <c r="B243" s="3" t="s">
        <v>193</v>
      </c>
      <c r="C243" s="8">
        <v>1</v>
      </c>
      <c r="D243" s="8">
        <v>0</v>
      </c>
      <c r="E243" s="3" t="s">
        <v>194</v>
      </c>
      <c r="F243" s="3" t="s">
        <v>195</v>
      </c>
      <c r="G243" s="3" t="s">
        <v>196</v>
      </c>
      <c r="H243" s="8">
        <v>39.9</v>
      </c>
    </row>
    <row r="244" spans="2:8" x14ac:dyDescent="0.25">
      <c r="B244" s="3" t="s">
        <v>197</v>
      </c>
      <c r="C244" s="8">
        <v>1</v>
      </c>
      <c r="D244" s="8">
        <v>0</v>
      </c>
      <c r="E244" s="3" t="s">
        <v>198</v>
      </c>
      <c r="F244" s="3" t="s">
        <v>199</v>
      </c>
      <c r="G244" s="3" t="s">
        <v>102</v>
      </c>
      <c r="H244" s="8">
        <v>38.5</v>
      </c>
    </row>
    <row r="245" spans="2:8" x14ac:dyDescent="0.25">
      <c r="B245" s="3" t="s">
        <v>103</v>
      </c>
      <c r="C245" s="8">
        <v>1</v>
      </c>
      <c r="D245" s="8">
        <v>0</v>
      </c>
      <c r="E245" s="3" t="s">
        <v>104</v>
      </c>
      <c r="F245" s="3" t="s">
        <v>105</v>
      </c>
      <c r="G245" s="3" t="s">
        <v>106</v>
      </c>
      <c r="H245" s="8">
        <v>38.299999999999997</v>
      </c>
    </row>
    <row r="246" spans="2:8" x14ac:dyDescent="0.25">
      <c r="B246" s="3" t="s">
        <v>107</v>
      </c>
      <c r="C246" s="8">
        <v>1</v>
      </c>
      <c r="D246" s="8">
        <v>0</v>
      </c>
      <c r="E246" s="3" t="s">
        <v>108</v>
      </c>
      <c r="F246" s="3" t="s">
        <v>109</v>
      </c>
      <c r="G246" s="3" t="s">
        <v>110</v>
      </c>
      <c r="H246" s="8">
        <v>39</v>
      </c>
    </row>
    <row r="247" spans="2:8" x14ac:dyDescent="0.25">
      <c r="B247" s="3" t="s">
        <v>111</v>
      </c>
      <c r="C247" s="8">
        <v>1</v>
      </c>
      <c r="D247" s="8">
        <v>0</v>
      </c>
      <c r="E247" s="3" t="s">
        <v>112</v>
      </c>
      <c r="F247" s="3" t="s">
        <v>113</v>
      </c>
      <c r="G247" s="3" t="s">
        <v>114</v>
      </c>
      <c r="H247" s="8">
        <v>39.299999999999997</v>
      </c>
    </row>
    <row r="248" spans="2:8" x14ac:dyDescent="0.25">
      <c r="B248" s="3" t="s">
        <v>115</v>
      </c>
      <c r="C248" s="8">
        <v>1</v>
      </c>
      <c r="D248" s="8">
        <v>0</v>
      </c>
      <c r="E248" s="3" t="s">
        <v>116</v>
      </c>
      <c r="F248" s="3" t="s">
        <v>117</v>
      </c>
      <c r="G248" s="3" t="s">
        <v>118</v>
      </c>
      <c r="H248" s="8">
        <v>41.3</v>
      </c>
    </row>
    <row r="249" spans="2:8" x14ac:dyDescent="0.25">
      <c r="B249" s="3" t="s">
        <v>217</v>
      </c>
      <c r="C249" s="8">
        <v>1</v>
      </c>
      <c r="D249" s="8">
        <v>0</v>
      </c>
      <c r="E249" s="3" t="s">
        <v>218</v>
      </c>
      <c r="F249" s="3" t="s">
        <v>219</v>
      </c>
      <c r="G249" s="3" t="s">
        <v>220</v>
      </c>
      <c r="H249" s="8">
        <v>40.1</v>
      </c>
    </row>
    <row r="250" spans="2:8" x14ac:dyDescent="0.25">
      <c r="B250" s="3" t="s">
        <v>221</v>
      </c>
      <c r="C250" s="8">
        <v>1</v>
      </c>
      <c r="D250" s="8">
        <v>0</v>
      </c>
      <c r="E250" s="3" t="s">
        <v>127</v>
      </c>
      <c r="F250" s="3" t="s">
        <v>128</v>
      </c>
      <c r="G250" s="3" t="s">
        <v>129</v>
      </c>
      <c r="H250" s="8">
        <v>41.6</v>
      </c>
    </row>
    <row r="251" spans="2:8" x14ac:dyDescent="0.25">
      <c r="B251" s="3" t="s">
        <v>130</v>
      </c>
      <c r="C251" s="8">
        <v>0</v>
      </c>
      <c r="D251" s="8">
        <v>0</v>
      </c>
      <c r="E251" s="3" t="s">
        <v>131</v>
      </c>
      <c r="F251" s="3" t="s">
        <v>132</v>
      </c>
      <c r="G251" s="3" t="s">
        <v>32</v>
      </c>
      <c r="H251" s="8">
        <v>38.299999999999997</v>
      </c>
    </row>
    <row r="252" spans="2:8" x14ac:dyDescent="0.25">
      <c r="B252" s="3" t="s">
        <v>33</v>
      </c>
      <c r="C252" s="8">
        <v>1</v>
      </c>
      <c r="D252" s="8">
        <v>0</v>
      </c>
      <c r="E252" s="3" t="s">
        <v>34</v>
      </c>
      <c r="F252" s="3" t="s">
        <v>35</v>
      </c>
      <c r="G252" s="3" t="s">
        <v>36</v>
      </c>
      <c r="H252" s="8">
        <v>40.700000000000003</v>
      </c>
    </row>
    <row r="253" spans="2:8" x14ac:dyDescent="0.25">
      <c r="B253" s="3" t="s">
        <v>37</v>
      </c>
      <c r="C253" s="8">
        <v>1</v>
      </c>
      <c r="D253" s="8">
        <v>0</v>
      </c>
      <c r="E253" s="3" t="s">
        <v>38</v>
      </c>
      <c r="F253" s="3" t="s">
        <v>39</v>
      </c>
      <c r="G253" s="3" t="s">
        <v>40</v>
      </c>
      <c r="H253" s="8">
        <v>38.200000000000003</v>
      </c>
    </row>
    <row r="254" spans="2:8" x14ac:dyDescent="0.25">
      <c r="B254" s="3" t="s">
        <v>41</v>
      </c>
      <c r="C254" s="8">
        <v>1</v>
      </c>
      <c r="D254" s="8">
        <v>0</v>
      </c>
      <c r="E254" s="3" t="s">
        <v>42</v>
      </c>
      <c r="F254" s="3" t="s">
        <v>141</v>
      </c>
      <c r="G254" s="3" t="s">
        <v>142</v>
      </c>
      <c r="H254" s="8">
        <v>38.5</v>
      </c>
    </row>
    <row r="255" spans="2:8" x14ac:dyDescent="0.25">
      <c r="B255" s="3" t="s">
        <v>143</v>
      </c>
      <c r="C255" s="8">
        <v>1</v>
      </c>
      <c r="D255" s="8">
        <v>0</v>
      </c>
      <c r="E255" s="3" t="s">
        <v>144</v>
      </c>
      <c r="F255" s="3" t="s">
        <v>145</v>
      </c>
      <c r="G255" s="3" t="s">
        <v>146</v>
      </c>
      <c r="H255" s="8">
        <v>39.299999999999997</v>
      </c>
    </row>
    <row r="256" spans="2:8" x14ac:dyDescent="0.25">
      <c r="B256" s="3" t="s">
        <v>147</v>
      </c>
      <c r="C256" s="8">
        <v>1</v>
      </c>
      <c r="D256" s="8">
        <v>0</v>
      </c>
      <c r="E256" s="3" t="s">
        <v>148</v>
      </c>
      <c r="F256" s="3" t="s">
        <v>149</v>
      </c>
      <c r="G256" s="3" t="s">
        <v>150</v>
      </c>
      <c r="H256" s="8">
        <v>35.6</v>
      </c>
    </row>
    <row r="257" spans="2:8" x14ac:dyDescent="0.25">
      <c r="B257" s="3" t="s">
        <v>151</v>
      </c>
      <c r="C257" s="8">
        <v>1</v>
      </c>
      <c r="D257" s="8">
        <v>0</v>
      </c>
      <c r="E257" s="3" t="s">
        <v>50</v>
      </c>
      <c r="F257" s="3" t="s">
        <v>51</v>
      </c>
      <c r="G257" s="3" t="s">
        <v>52</v>
      </c>
      <c r="H257" s="8">
        <v>36</v>
      </c>
    </row>
    <row r="258" spans="2:8" x14ac:dyDescent="0.25">
      <c r="B258" s="3" t="s">
        <v>53</v>
      </c>
      <c r="C258" s="8">
        <v>1</v>
      </c>
      <c r="D258" s="8">
        <v>0</v>
      </c>
      <c r="E258" s="3" t="s">
        <v>54</v>
      </c>
      <c r="F258" s="3" t="s">
        <v>55</v>
      </c>
      <c r="G258" s="3" t="s">
        <v>56</v>
      </c>
      <c r="H258" s="8">
        <v>37.299999999999997</v>
      </c>
    </row>
    <row r="259" spans="2:8" x14ac:dyDescent="0.25">
      <c r="B259" s="3" t="s">
        <v>57</v>
      </c>
      <c r="C259" s="8">
        <v>1</v>
      </c>
      <c r="D259" s="8">
        <v>0</v>
      </c>
      <c r="E259" s="3" t="s">
        <v>58</v>
      </c>
      <c r="F259" s="3" t="s">
        <v>59</v>
      </c>
      <c r="G259" s="3" t="s">
        <v>60</v>
      </c>
      <c r="H259" s="8">
        <v>40.4</v>
      </c>
    </row>
    <row r="260" spans="2:8" x14ac:dyDescent="0.25">
      <c r="B260" s="3" t="s">
        <v>61</v>
      </c>
      <c r="C260" s="8">
        <v>1</v>
      </c>
      <c r="D260" s="8">
        <v>0</v>
      </c>
      <c r="E260" s="3" t="s">
        <v>62</v>
      </c>
      <c r="F260" s="3" t="s">
        <v>63</v>
      </c>
      <c r="G260" s="3" t="s">
        <v>64</v>
      </c>
      <c r="H260" s="8">
        <v>42.7</v>
      </c>
    </row>
    <row r="261" spans="2:8" x14ac:dyDescent="0.25">
      <c r="B261" s="3" t="s">
        <v>65</v>
      </c>
      <c r="C261" s="8">
        <v>1</v>
      </c>
      <c r="D261" s="8">
        <v>0</v>
      </c>
      <c r="E261" s="3" t="s">
        <v>169</v>
      </c>
      <c r="F261" s="3" t="s">
        <v>170</v>
      </c>
      <c r="G261" s="3" t="s">
        <v>171</v>
      </c>
      <c r="H261" s="8">
        <v>38</v>
      </c>
    </row>
    <row r="262" spans="2:8" x14ac:dyDescent="0.25">
      <c r="B262" s="3" t="s">
        <v>172</v>
      </c>
      <c r="C262" s="8">
        <v>1</v>
      </c>
      <c r="D262" s="8">
        <v>0</v>
      </c>
      <c r="E262" s="3" t="s">
        <v>173</v>
      </c>
      <c r="F262" s="3" t="s">
        <v>174</v>
      </c>
      <c r="G262" s="3" t="s">
        <v>48</v>
      </c>
      <c r="H262" s="8">
        <v>36.700000000000003</v>
      </c>
    </row>
    <row r="263" spans="2:8" x14ac:dyDescent="0.25">
      <c r="B263" s="3" t="s">
        <v>49</v>
      </c>
      <c r="C263" s="8">
        <v>1</v>
      </c>
      <c r="D263" s="8">
        <v>0</v>
      </c>
      <c r="E263" s="3" t="s">
        <v>66</v>
      </c>
      <c r="F263" s="3" t="s">
        <v>67</v>
      </c>
      <c r="G263" s="3" t="s">
        <v>68</v>
      </c>
      <c r="H263" s="8">
        <v>41.7</v>
      </c>
    </row>
    <row r="264" spans="2:8" x14ac:dyDescent="0.25">
      <c r="B264" s="3" t="s">
        <v>69</v>
      </c>
      <c r="C264" s="8">
        <v>1</v>
      </c>
      <c r="D264" s="8">
        <v>0</v>
      </c>
      <c r="E264" s="3" t="s">
        <v>70</v>
      </c>
      <c r="F264" s="3" t="s">
        <v>71</v>
      </c>
      <c r="G264" s="3" t="s">
        <v>72</v>
      </c>
      <c r="H264" s="8">
        <v>38.200000000000003</v>
      </c>
    </row>
    <row r="265" spans="2:8" x14ac:dyDescent="0.25">
      <c r="B265" s="3" t="s">
        <v>73</v>
      </c>
      <c r="C265" s="8">
        <v>1</v>
      </c>
      <c r="D265" s="8">
        <v>0</v>
      </c>
      <c r="E265" s="3" t="s">
        <v>74</v>
      </c>
      <c r="F265" s="3" t="s">
        <v>75</v>
      </c>
      <c r="G265" s="3" t="s">
        <v>76</v>
      </c>
      <c r="H265" s="8">
        <v>35.799999999999997</v>
      </c>
    </row>
    <row r="266" spans="2:8" x14ac:dyDescent="0.25">
      <c r="B266" s="3" t="s">
        <v>77</v>
      </c>
      <c r="C266" s="8">
        <v>1</v>
      </c>
      <c r="D266" s="8">
        <v>0</v>
      </c>
      <c r="E266" s="3" t="s">
        <v>78</v>
      </c>
      <c r="F266" s="3" t="s">
        <v>91</v>
      </c>
      <c r="G266" s="3" t="s">
        <v>92</v>
      </c>
      <c r="H266" s="8">
        <v>37.799999999999997</v>
      </c>
    </row>
    <row r="267" spans="2:8" x14ac:dyDescent="0.25">
      <c r="B267" s="3" t="s">
        <v>93</v>
      </c>
      <c r="C267" s="8">
        <v>0</v>
      </c>
      <c r="D267" s="8">
        <v>0</v>
      </c>
      <c r="E267" s="3" t="s">
        <v>94</v>
      </c>
      <c r="F267" s="3" t="s">
        <v>95</v>
      </c>
      <c r="G267" s="3" t="s">
        <v>96</v>
      </c>
      <c r="H267" s="8">
        <v>43.2</v>
      </c>
    </row>
    <row r="268" spans="2:8" x14ac:dyDescent="0.25">
      <c r="B268" s="3" t="s">
        <v>97</v>
      </c>
      <c r="C268" s="8">
        <v>0</v>
      </c>
      <c r="D268" s="8">
        <v>1</v>
      </c>
      <c r="E268" s="3" t="s">
        <v>98</v>
      </c>
      <c r="F268" s="3" t="s">
        <v>99</v>
      </c>
      <c r="G268" s="3" t="s">
        <v>100</v>
      </c>
      <c r="H268" s="8">
        <v>38.6</v>
      </c>
    </row>
    <row r="269" spans="2:8" x14ac:dyDescent="0.25">
      <c r="B269" s="3" t="s">
        <v>101</v>
      </c>
      <c r="C269" s="8">
        <v>0</v>
      </c>
      <c r="D269" s="8">
        <v>1</v>
      </c>
      <c r="E269" s="3" t="s">
        <v>16</v>
      </c>
      <c r="F269" s="3" t="s">
        <v>17</v>
      </c>
      <c r="G269" s="3" t="s">
        <v>18</v>
      </c>
      <c r="H269" s="8">
        <v>45.5</v>
      </c>
    </row>
    <row r="270" spans="2:8" x14ac:dyDescent="0.25">
      <c r="B270" s="3" t="s">
        <v>19</v>
      </c>
      <c r="C270" s="8">
        <v>0</v>
      </c>
      <c r="D270" s="8">
        <v>1</v>
      </c>
      <c r="E270" s="3" t="s">
        <v>20</v>
      </c>
      <c r="F270" s="3" t="s">
        <v>21</v>
      </c>
      <c r="G270" s="3" t="s">
        <v>22</v>
      </c>
      <c r="H270" s="8">
        <v>40.700000000000003</v>
      </c>
    </row>
    <row r="271" spans="2:8" x14ac:dyDescent="0.25">
      <c r="B271" s="3" t="s">
        <v>23</v>
      </c>
      <c r="C271" s="8">
        <v>0</v>
      </c>
      <c r="D271" s="8">
        <v>1</v>
      </c>
      <c r="E271" s="3" t="s">
        <v>24</v>
      </c>
      <c r="F271" s="3" t="s">
        <v>25</v>
      </c>
      <c r="G271" s="3" t="s">
        <v>26</v>
      </c>
      <c r="H271" s="8">
        <v>45</v>
      </c>
    </row>
    <row r="272" spans="2:8" x14ac:dyDescent="0.25">
      <c r="B272" s="3" t="s">
        <v>27</v>
      </c>
      <c r="C272" s="8">
        <v>0</v>
      </c>
      <c r="D272" s="8">
        <v>1</v>
      </c>
      <c r="E272" s="3" t="s">
        <v>28</v>
      </c>
      <c r="F272" s="3" t="s">
        <v>29</v>
      </c>
      <c r="G272" s="3" t="s">
        <v>30</v>
      </c>
      <c r="H272" s="8">
        <v>42.3</v>
      </c>
    </row>
    <row r="273" spans="2:8" x14ac:dyDescent="0.25">
      <c r="B273" s="3" t="s">
        <v>31</v>
      </c>
      <c r="C273" s="8">
        <v>0</v>
      </c>
      <c r="D273" s="8">
        <v>1</v>
      </c>
      <c r="E273" s="3" t="s">
        <v>119</v>
      </c>
      <c r="F273" s="3" t="s">
        <v>120</v>
      </c>
      <c r="G273" s="3" t="s">
        <v>121</v>
      </c>
      <c r="H273" s="8">
        <v>42.7</v>
      </c>
    </row>
    <row r="274" spans="2:8" x14ac:dyDescent="0.25">
      <c r="B274" s="3" t="s">
        <v>122</v>
      </c>
      <c r="C274" s="8">
        <v>0</v>
      </c>
      <c r="D274" s="8">
        <v>1</v>
      </c>
      <c r="E274" s="3" t="s">
        <v>123</v>
      </c>
      <c r="F274" s="3" t="s">
        <v>124</v>
      </c>
      <c r="G274" s="3" t="s">
        <v>125</v>
      </c>
      <c r="H274" s="8">
        <v>41.1</v>
      </c>
    </row>
    <row r="275" spans="2:8" x14ac:dyDescent="0.25">
      <c r="B275" s="3" t="s">
        <v>126</v>
      </c>
      <c r="C275" s="8">
        <v>0</v>
      </c>
      <c r="D275" s="8">
        <v>1</v>
      </c>
      <c r="E275" s="3" t="s">
        <v>0</v>
      </c>
      <c r="F275" s="3" t="s">
        <v>1</v>
      </c>
      <c r="G275" s="3" t="s">
        <v>2</v>
      </c>
      <c r="H275" s="8">
        <v>39.1</v>
      </c>
    </row>
    <row r="276" spans="2:8" x14ac:dyDescent="0.25">
      <c r="B276" s="3" t="s">
        <v>3</v>
      </c>
      <c r="C276" s="8">
        <v>0</v>
      </c>
      <c r="D276" s="8">
        <v>0</v>
      </c>
      <c r="E276" s="3" t="s">
        <v>4</v>
      </c>
      <c r="F276" s="3" t="s">
        <v>5</v>
      </c>
      <c r="G276" s="3" t="s">
        <v>6</v>
      </c>
      <c r="H276" s="8">
        <v>40.200000000000003</v>
      </c>
    </row>
    <row r="277" spans="2:8" x14ac:dyDescent="0.25">
      <c r="B277" s="3" t="s">
        <v>7</v>
      </c>
      <c r="C277" s="8">
        <v>0</v>
      </c>
      <c r="D277" s="8">
        <v>1</v>
      </c>
      <c r="E277" s="3" t="s">
        <v>8</v>
      </c>
      <c r="F277" s="3" t="s">
        <v>9</v>
      </c>
      <c r="G277" s="3" t="s">
        <v>10</v>
      </c>
      <c r="H277" s="8">
        <v>41.8</v>
      </c>
    </row>
    <row r="278" spans="2:8" x14ac:dyDescent="0.25">
      <c r="B278" s="3" t="s">
        <v>11</v>
      </c>
      <c r="C278" s="8">
        <v>0</v>
      </c>
      <c r="D278" s="8">
        <v>1</v>
      </c>
      <c r="E278" s="3" t="s">
        <v>12</v>
      </c>
      <c r="F278" s="3" t="s">
        <v>13</v>
      </c>
      <c r="G278" s="3" t="s">
        <v>14</v>
      </c>
      <c r="H278" s="8">
        <v>39.299999999999997</v>
      </c>
    </row>
    <row r="279" spans="2:8" ht="15.75" thickBot="1" x14ac:dyDescent="0.3">
      <c r="B279" s="4" t="s">
        <v>15</v>
      </c>
      <c r="C279" s="9">
        <v>0</v>
      </c>
      <c r="D279" s="9">
        <v>1</v>
      </c>
      <c r="E279" s="4" t="s">
        <v>43</v>
      </c>
      <c r="F279" s="4" t="s">
        <v>44</v>
      </c>
      <c r="G279" s="4"/>
      <c r="H279" s="9">
        <v>41.9</v>
      </c>
    </row>
    <row r="280" spans="2:8" ht="7.5" customHeight="1" x14ac:dyDescent="0.25"/>
    <row r="281" spans="2:8" x14ac:dyDescent="0.25">
      <c r="B281" s="3"/>
      <c r="C281" s="8"/>
      <c r="D281" s="8"/>
      <c r="E281" s="3"/>
      <c r="F281" s="3"/>
      <c r="G281" s="3"/>
      <c r="H281" s="8"/>
    </row>
    <row r="282" spans="2:8" x14ac:dyDescent="0.25">
      <c r="B282" s="3"/>
      <c r="C282" s="8"/>
      <c r="D282" s="8"/>
      <c r="E282" s="3"/>
      <c r="F282" s="3"/>
      <c r="G282" s="3"/>
      <c r="H282" s="8"/>
    </row>
    <row r="283" spans="2:8" ht="15.75" x14ac:dyDescent="0.25">
      <c r="B283" s="12" t="s">
        <v>1036</v>
      </c>
      <c r="C283" s="12"/>
      <c r="D283" s="12"/>
      <c r="E283" s="12"/>
      <c r="F283" s="3"/>
      <c r="G283" s="3"/>
      <c r="H283" s="8"/>
    </row>
    <row r="284" spans="2:8" ht="15.75" x14ac:dyDescent="0.25">
      <c r="B284" s="13" t="s">
        <v>1037</v>
      </c>
      <c r="C284" s="13"/>
      <c r="D284" s="13"/>
      <c r="E284" s="13"/>
      <c r="F284" s="3"/>
      <c r="G284" s="3"/>
      <c r="H284" s="8"/>
    </row>
    <row r="285" spans="2:8" ht="15.75" x14ac:dyDescent="0.25">
      <c r="B285" s="10" t="s">
        <v>1070</v>
      </c>
      <c r="C285" s="10"/>
      <c r="D285" s="10"/>
      <c r="E285" s="10"/>
      <c r="F285" s="3"/>
      <c r="G285" s="3"/>
      <c r="H285" s="8"/>
    </row>
    <row r="286" spans="2:8" ht="15.75" x14ac:dyDescent="0.25">
      <c r="B286" s="10" t="s">
        <v>1107</v>
      </c>
      <c r="C286" s="10"/>
      <c r="D286" s="10"/>
      <c r="E286" s="10"/>
      <c r="F286" s="3"/>
      <c r="G286" s="3"/>
      <c r="H286" s="8"/>
    </row>
    <row r="287" spans="2:8" ht="15.75" x14ac:dyDescent="0.25">
      <c r="B287" s="10" t="s">
        <v>1069</v>
      </c>
      <c r="C287" s="10"/>
      <c r="D287" s="10"/>
      <c r="E287" s="10"/>
      <c r="F287" s="11"/>
      <c r="G287" s="3"/>
      <c r="H287" s="8"/>
    </row>
    <row r="288" spans="2:8" x14ac:dyDescent="0.25">
      <c r="B288" s="3"/>
      <c r="C288" s="8"/>
      <c r="D288" s="8"/>
      <c r="E288" s="3"/>
      <c r="F288" s="3"/>
      <c r="G288" s="3"/>
      <c r="H288" s="8"/>
    </row>
    <row r="289" spans="2:8" x14ac:dyDescent="0.25">
      <c r="B289" s="3"/>
      <c r="C289" s="8"/>
      <c r="D289" s="8"/>
      <c r="E289" s="3"/>
      <c r="F289" s="3"/>
      <c r="G289" s="3"/>
      <c r="H289" s="8"/>
    </row>
    <row r="290" spans="2:8" x14ac:dyDescent="0.25">
      <c r="B290" s="3"/>
      <c r="C290" s="8"/>
      <c r="D290" s="8"/>
      <c r="E290" s="3"/>
      <c r="F290" s="3"/>
      <c r="G290" s="3"/>
      <c r="H290" s="8"/>
    </row>
    <row r="291" spans="2:8" x14ac:dyDescent="0.25">
      <c r="B291" s="3"/>
      <c r="C291" s="8"/>
      <c r="D291" s="8"/>
      <c r="E291" s="3"/>
      <c r="F291" s="3"/>
      <c r="G291" s="3"/>
      <c r="H291" s="8"/>
    </row>
    <row r="292" spans="2:8" x14ac:dyDescent="0.25">
      <c r="B292" s="3"/>
      <c r="C292" s="8"/>
      <c r="D292" s="8"/>
      <c r="E292" s="3"/>
      <c r="F292" s="3"/>
      <c r="G292" s="3"/>
      <c r="H292" s="8"/>
    </row>
    <row r="293" spans="2:8" x14ac:dyDescent="0.25">
      <c r="B293" s="3"/>
      <c r="C293" s="8"/>
      <c r="D293" s="8"/>
      <c r="E293" s="3"/>
      <c r="F293" s="3"/>
      <c r="G293" s="3"/>
      <c r="H293" s="8"/>
    </row>
    <row r="294" spans="2:8" x14ac:dyDescent="0.25">
      <c r="B294" s="3"/>
      <c r="C294" s="8"/>
      <c r="D294" s="8"/>
      <c r="E294" s="3"/>
      <c r="F294" s="3"/>
      <c r="G294" s="3"/>
      <c r="H294" s="8"/>
    </row>
    <row r="295" spans="2:8" x14ac:dyDescent="0.25">
      <c r="B295" s="3"/>
      <c r="C295" s="8"/>
      <c r="D295" s="8"/>
      <c r="E295" s="3"/>
      <c r="F295" s="3"/>
      <c r="G295" s="3"/>
      <c r="H295" s="8"/>
    </row>
    <row r="296" spans="2:8" x14ac:dyDescent="0.25">
      <c r="B296" s="3"/>
      <c r="C296" s="8"/>
      <c r="D296" s="8"/>
      <c r="E296" s="3"/>
      <c r="F296" s="3"/>
      <c r="G296" s="3"/>
      <c r="H296" s="8"/>
    </row>
    <row r="297" spans="2:8" x14ac:dyDescent="0.25">
      <c r="B297" s="3"/>
      <c r="C297" s="8"/>
      <c r="D297" s="8"/>
      <c r="E297" s="3"/>
      <c r="F297" s="3"/>
      <c r="G297" s="3"/>
      <c r="H297" s="8"/>
    </row>
    <row r="298" spans="2:8" x14ac:dyDescent="0.25">
      <c r="B298" s="3"/>
      <c r="C298" s="8"/>
      <c r="D298" s="8"/>
      <c r="E298" s="3"/>
      <c r="F298" s="3"/>
      <c r="G298" s="3"/>
      <c r="H298" s="8"/>
    </row>
    <row r="299" spans="2:8" x14ac:dyDescent="0.25">
      <c r="B299" s="3"/>
      <c r="C299" s="8"/>
      <c r="D299" s="8"/>
      <c r="E299" s="3"/>
      <c r="F299" s="3"/>
      <c r="G299" s="3"/>
      <c r="H299" s="8"/>
    </row>
    <row r="300" spans="2:8" x14ac:dyDescent="0.25">
      <c r="B300" s="3"/>
      <c r="C300" s="8"/>
      <c r="D300" s="8"/>
      <c r="E300" s="3"/>
      <c r="F300" s="3"/>
      <c r="G300" s="3"/>
      <c r="H300" s="8"/>
    </row>
    <row r="301" spans="2:8" x14ac:dyDescent="0.25">
      <c r="B301" s="3"/>
      <c r="C301" s="8"/>
      <c r="D301" s="8"/>
      <c r="E301" s="3"/>
      <c r="F301" s="3"/>
      <c r="G301" s="3"/>
      <c r="H301" s="8"/>
    </row>
    <row r="302" spans="2:8" x14ac:dyDescent="0.25">
      <c r="B302" s="3"/>
      <c r="C302" s="8"/>
      <c r="D302" s="8"/>
      <c r="E302" s="3"/>
      <c r="F302" s="3"/>
      <c r="G302" s="3"/>
      <c r="H302" s="8"/>
    </row>
    <row r="303" spans="2:8" x14ac:dyDescent="0.25">
      <c r="B303" s="3"/>
      <c r="C303" s="8"/>
      <c r="D303" s="8"/>
      <c r="E303" s="3"/>
      <c r="F303" s="3"/>
      <c r="G303" s="3"/>
      <c r="H303" s="8"/>
    </row>
    <row r="304" spans="2:8" x14ac:dyDescent="0.25">
      <c r="B304" s="3"/>
      <c r="C304" s="8"/>
      <c r="D304" s="8"/>
      <c r="E304" s="3"/>
      <c r="F304" s="3"/>
      <c r="G304" s="3"/>
      <c r="H304" s="8"/>
    </row>
    <row r="305" spans="2:8" x14ac:dyDescent="0.25">
      <c r="B305" s="3"/>
      <c r="C305" s="8"/>
      <c r="D305" s="8"/>
      <c r="E305" s="3"/>
      <c r="F305" s="3"/>
      <c r="G305" s="3"/>
      <c r="H305" s="8"/>
    </row>
    <row r="306" spans="2:8" x14ac:dyDescent="0.25">
      <c r="B306" s="3"/>
      <c r="C306" s="8"/>
      <c r="D306" s="8"/>
      <c r="E306" s="3"/>
      <c r="F306" s="3"/>
      <c r="G306" s="3"/>
      <c r="H306" s="8"/>
    </row>
    <row r="307" spans="2:8" x14ac:dyDescent="0.25">
      <c r="B307" s="3"/>
      <c r="C307" s="8"/>
      <c r="D307" s="8"/>
      <c r="E307" s="3"/>
      <c r="F307" s="3"/>
      <c r="G307" s="3"/>
      <c r="H307" s="8"/>
    </row>
    <row r="308" spans="2:8" x14ac:dyDescent="0.25">
      <c r="B308" s="3"/>
      <c r="C308" s="8"/>
      <c r="D308" s="8"/>
      <c r="E308" s="3"/>
      <c r="F308" s="3"/>
      <c r="G308" s="3"/>
      <c r="H308" s="8"/>
    </row>
    <row r="309" spans="2:8" x14ac:dyDescent="0.25">
      <c r="B309" s="3"/>
      <c r="C309" s="8"/>
      <c r="D309" s="8"/>
      <c r="E309" s="3"/>
      <c r="F309" s="3"/>
      <c r="G309" s="3"/>
      <c r="H309" s="8"/>
    </row>
    <row r="310" spans="2:8" x14ac:dyDescent="0.25">
      <c r="B310" s="3"/>
      <c r="C310" s="8"/>
      <c r="D310" s="8"/>
      <c r="E310" s="3"/>
      <c r="F310" s="3"/>
      <c r="G310" s="3"/>
      <c r="H310" s="8"/>
    </row>
  </sheetData>
  <mergeCells count="6">
    <mergeCell ref="B287:F287"/>
    <mergeCell ref="B283:E283"/>
    <mergeCell ref="B284:E284"/>
    <mergeCell ref="B2:E2"/>
    <mergeCell ref="B285:E285"/>
    <mergeCell ref="B286:E286"/>
  </mergeCells>
  <phoneticPr fontId="6" type="noConversion"/>
  <conditionalFormatting sqref="C4:C279 C288:C310 C281:C282">
    <cfRule type="cellIs" dxfId="0" priority="1" stopIfTrue="1" operator="equal">
      <formula>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4.XLSX</TitleName>
    <FileFormat xmlns="47ad9458-6716-4e69-98bd-8ba0dec94532">XLSX</FileFormat>
    <DocumentId xmlns="47ad9458-6716-4e69-98bd-8ba0dec94532">Table 4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B86D2B55-CA43-49AB-8879-F5B922D7B89D}"/>
</file>

<file path=customXml/itemProps2.xml><?xml version="1.0" encoding="utf-8"?>
<ds:datastoreItem xmlns:ds="http://schemas.openxmlformats.org/officeDocument/2006/customXml" ds:itemID="{B38E5C21-14F3-4594-9E35-045BB78D7941}"/>
</file>

<file path=customXml/itemProps3.xml><?xml version="1.0" encoding="utf-8"?>
<ds:datastoreItem xmlns:ds="http://schemas.openxmlformats.org/officeDocument/2006/customXml" ds:itemID="{EC9A3A37-B514-4148-BBBC-2320114F09C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Office Black Edition - tum0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ofia Tedim Pedrosa</dc:creator>
  <cp:lastModifiedBy>Ana Sofia Tedim Pedrosa</cp:lastModifiedBy>
  <dcterms:created xsi:type="dcterms:W3CDTF">2016-04-13T14:27:56Z</dcterms:created>
  <dcterms:modified xsi:type="dcterms:W3CDTF">2016-07-07T09:20:32Z</dcterms:modified>
</cp:coreProperties>
</file>